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765"/>
  </bookViews>
  <sheets>
    <sheet name="List" sheetId="4" r:id="rId1"/>
    <sheet name="Table S4-1" sheetId="2" r:id="rId2"/>
    <sheet name="Table S4-2" sheetId="3" r:id="rId3"/>
    <sheet name="Table S4-3" sheetId="5" r:id="rId4"/>
  </sheets>
  <definedNames>
    <definedName name="_xlnm._FilterDatabase" localSheetId="1" hidden="1">'Table S4-1'!$A$2:$L$179</definedName>
    <definedName name="_xlnm._FilterDatabase" localSheetId="2" hidden="1">'Table S4-2'!$A$2:$L$165</definedName>
    <definedName name="_xlnm._FilterDatabase" localSheetId="3" hidden="1">'Table S4-3'!$A$2:$O$29</definedName>
  </definedNames>
  <calcPr calcId="144525"/>
</workbook>
</file>

<file path=xl/sharedStrings.xml><?xml version="1.0" encoding="utf-8"?>
<sst xmlns="http://schemas.openxmlformats.org/spreadsheetml/2006/main" count="1147" uniqueCount="856">
  <si>
    <r>
      <rPr>
        <b/>
        <sz val="12"/>
        <color theme="1"/>
        <rFont val="Times New Roman"/>
        <charset val="134"/>
      </rPr>
      <t xml:space="preserve">Table S4. </t>
    </r>
    <r>
      <rPr>
        <sz val="12"/>
        <color theme="1"/>
        <rFont val="Times New Roman"/>
        <charset val="134"/>
      </rPr>
      <t>All differentially expressed genes (DEGs) and fragments per kilobase million mapped reads (FPKM) of per sample.</t>
    </r>
  </si>
  <si>
    <r>
      <rPr>
        <b/>
        <sz val="12"/>
        <color theme="1"/>
        <rFont val="Times New Roman"/>
        <charset val="134"/>
      </rPr>
      <t xml:space="preserve">Table S4-1. </t>
    </r>
    <r>
      <rPr>
        <sz val="12"/>
        <color theme="1"/>
        <rFont val="Times New Roman"/>
        <charset val="134"/>
      </rPr>
      <t>All differentially expressed genes (DEGs) of 7-week samples</t>
    </r>
  </si>
  <si>
    <r>
      <rPr>
        <b/>
        <sz val="12"/>
        <color theme="1"/>
        <rFont val="Times New Roman"/>
        <charset val="134"/>
      </rPr>
      <t xml:space="preserve">Table S4-2. </t>
    </r>
    <r>
      <rPr>
        <sz val="12"/>
        <color theme="1"/>
        <rFont val="Times New Roman"/>
        <charset val="134"/>
      </rPr>
      <t>All differentially expressed genes (DEGs) of 11-week samples.</t>
    </r>
  </si>
  <si>
    <r>
      <rPr>
        <b/>
        <sz val="12"/>
        <color theme="1"/>
        <rFont val="Times New Roman"/>
        <charset val="134"/>
      </rPr>
      <t xml:space="preserve">Table S4-3. </t>
    </r>
    <r>
      <rPr>
        <sz val="12"/>
        <color theme="1"/>
        <rFont val="Times New Roman"/>
        <charset val="134"/>
      </rPr>
      <t>Overlapping differentially expressed genes (DEGS) of two periods.</t>
    </r>
  </si>
  <si>
    <t>Gene_ID</t>
  </si>
  <si>
    <t>7W1</t>
  </si>
  <si>
    <t>7W2</t>
  </si>
  <si>
    <t>7W3</t>
  </si>
  <si>
    <t>7Y1</t>
  </si>
  <si>
    <t>7Y3</t>
  </si>
  <si>
    <t>7Y4</t>
  </si>
  <si>
    <t>Gene_short_name</t>
  </si>
  <si>
    <t>Locus</t>
  </si>
  <si>
    <t>Log2FoldChange</t>
  </si>
  <si>
    <t>Pvalue</t>
  </si>
  <si>
    <t>FDR</t>
  </si>
  <si>
    <t>ENSGALG00000000313</t>
  </si>
  <si>
    <t>TNNI1</t>
  </si>
  <si>
    <t>26:790415-794166</t>
  </si>
  <si>
    <t>ENSGALG00000000400</t>
  </si>
  <si>
    <t>KCNC4</t>
  </si>
  <si>
    <t>26:1366687-1389976</t>
  </si>
  <si>
    <t>ENSGALG00000000795</t>
  </si>
  <si>
    <t>MFSD12</t>
  </si>
  <si>
    <t>28:1155040-1161700</t>
  </si>
  <si>
    <t>ENSGALG00000001647</t>
  </si>
  <si>
    <t>PSKH2</t>
  </si>
  <si>
    <t>11:949814-971949</t>
  </si>
  <si>
    <t>ENSGALG00000002227</t>
  </si>
  <si>
    <t>DMXL1</t>
  </si>
  <si>
    <t>Z:71872237-71944766</t>
  </si>
  <si>
    <t>ENSGALG00000002432</t>
  </si>
  <si>
    <t>DYDC1</t>
  </si>
  <si>
    <t>6:5131183-5134863</t>
  </si>
  <si>
    <t>ENSGALG00000002527</t>
  </si>
  <si>
    <t>-</t>
  </si>
  <si>
    <t>21:3422391-3475582</t>
  </si>
  <si>
    <t>ENSGALG00000002846</t>
  </si>
  <si>
    <t>NEURL1B</t>
  </si>
  <si>
    <t>13:9642876-9751876</t>
  </si>
  <si>
    <t>ENSGALG00000002960</t>
  </si>
  <si>
    <t>HMGCS2</t>
  </si>
  <si>
    <t>8:4627164-4632645</t>
  </si>
  <si>
    <t>ENSGALG00000003168</t>
  </si>
  <si>
    <t>MTMR12</t>
  </si>
  <si>
    <t>Z:9711678-9742308</t>
  </si>
  <si>
    <t>ENSGALG00000003322</t>
  </si>
  <si>
    <t>TBC1D2B</t>
  </si>
  <si>
    <t>10:4293508-4313367</t>
  </si>
  <si>
    <t>ENSGALG00000003695</t>
  </si>
  <si>
    <t>MINPP1</t>
  </si>
  <si>
    <t>6:10338412-10355225</t>
  </si>
  <si>
    <t>ENSGALG00000003980</t>
  </si>
  <si>
    <t>IQCA1</t>
  </si>
  <si>
    <t>7:5114779-5192958</t>
  </si>
  <si>
    <t>ENSGALG00000004009</t>
  </si>
  <si>
    <t>19:6026936-6029799</t>
  </si>
  <si>
    <t>ENSGALG00000004078</t>
  </si>
  <si>
    <t>13:13001200-13010129</t>
  </si>
  <si>
    <t>ENSGALG00000004231</t>
  </si>
  <si>
    <t>23:5819773-5826643</t>
  </si>
  <si>
    <t>ENSGALG00000004261</t>
  </si>
  <si>
    <t>AQP9</t>
  </si>
  <si>
    <t>10:7520346-7547386</t>
  </si>
  <si>
    <t>ENSGALG00000004345</t>
  </si>
  <si>
    <t>OIT3</t>
  </si>
  <si>
    <t>6:11950265-11973318</t>
  </si>
  <si>
    <t>ENSGALG00000004525</t>
  </si>
  <si>
    <t>TSPAN10</t>
  </si>
  <si>
    <t>18:9143457-9145603</t>
  </si>
  <si>
    <t>ENSGALG00000004655</t>
  </si>
  <si>
    <t>SMURF1</t>
  </si>
  <si>
    <t>14:4669725-4684664</t>
  </si>
  <si>
    <t>ENSGALG00000005284</t>
  </si>
  <si>
    <t>LRRC39</t>
  </si>
  <si>
    <t>8:12320047-12330981</t>
  </si>
  <si>
    <t>ENSGALG00000005377</t>
  </si>
  <si>
    <t>WWOX</t>
  </si>
  <si>
    <t>11:14060227-14531588</t>
  </si>
  <si>
    <t>ENSGALG00000005684</t>
  </si>
  <si>
    <t>FBXL15</t>
  </si>
  <si>
    <t>6:17811591-17814305</t>
  </si>
  <si>
    <t>ENSGALG00000005809</t>
  </si>
  <si>
    <t>SEPT2</t>
  </si>
  <si>
    <t>9:5151186-5166192</t>
  </si>
  <si>
    <t>ENSGALG00000006192</t>
  </si>
  <si>
    <t>USH1C</t>
  </si>
  <si>
    <t>5:12148431-12193954</t>
  </si>
  <si>
    <t>ENSGALG00000006346</t>
  </si>
  <si>
    <t>CXCL14</t>
  </si>
  <si>
    <t>13:16035274-16042796</t>
  </si>
  <si>
    <t>ENSGALG00000006623</t>
  </si>
  <si>
    <t>ATP11C</t>
  </si>
  <si>
    <t>4:5080053-5129056</t>
  </si>
  <si>
    <t>ENSGALG00000006819</t>
  </si>
  <si>
    <t>AGBL1</t>
  </si>
  <si>
    <t>10:14062977-14334624</t>
  </si>
  <si>
    <t>ENSGALG00000006864</t>
  </si>
  <si>
    <t>8:16434265-16549728</t>
  </si>
  <si>
    <t>ENSGALG00000006997</t>
  </si>
  <si>
    <t>BRINP1</t>
  </si>
  <si>
    <t>17:4358150-4436723</t>
  </si>
  <si>
    <t>ENSGALG00000007371</t>
  </si>
  <si>
    <t>IGDCC3</t>
  </si>
  <si>
    <t>10:18280749-18356598</t>
  </si>
  <si>
    <t>ENSGALG00000007777</t>
  </si>
  <si>
    <t>SLC39A10</t>
  </si>
  <si>
    <t>7:9633967-9664680</t>
  </si>
  <si>
    <t>ENSGALG00000007945</t>
  </si>
  <si>
    <t>CRYAB</t>
  </si>
  <si>
    <t>24:6239994-6246232</t>
  </si>
  <si>
    <t>ENSGALG00000008554</t>
  </si>
  <si>
    <t>IL17REL</t>
  </si>
  <si>
    <t>1:20198061-20240989</t>
  </si>
  <si>
    <t>ENSGALG00000009222</t>
  </si>
  <si>
    <t>FNDC3B</t>
  </si>
  <si>
    <t>9:19471768-19619406</t>
  </si>
  <si>
    <t>ENSGALG00000009268</t>
  </si>
  <si>
    <t>FGG</t>
  </si>
  <si>
    <t>4:20332664-20338478</t>
  </si>
  <si>
    <t>ENSGALG00000009368</t>
  </si>
  <si>
    <t>RGS6</t>
  </si>
  <si>
    <t>5:26908700-27134788</t>
  </si>
  <si>
    <t>ENSGALG00000009650</t>
  </si>
  <si>
    <t>4:25017885-25199203</t>
  </si>
  <si>
    <t>ENSGALG00000009651</t>
  </si>
  <si>
    <t>LXN</t>
  </si>
  <si>
    <t>9:22606346-22610846</t>
  </si>
  <si>
    <t>ENSGALG00000009674</t>
  </si>
  <si>
    <t>CLCN3</t>
  </si>
  <si>
    <t>4:25336746-25380396</t>
  </si>
  <si>
    <t>ENSGALG00000010005</t>
  </si>
  <si>
    <t>EPAS1</t>
  </si>
  <si>
    <t>3:26671414-26746226</t>
  </si>
  <si>
    <t>ENSGALG00000010068</t>
  </si>
  <si>
    <t>KCNK17</t>
  </si>
  <si>
    <t>3:29216510-29242017</t>
  </si>
  <si>
    <t>ENSGALG00000010402</t>
  </si>
  <si>
    <t>HPGDS</t>
  </si>
  <si>
    <t>4:37170328-37196424</t>
  </si>
  <si>
    <t>ENSGALG00000010793</t>
  </si>
  <si>
    <t>SLC24A4</t>
  </si>
  <si>
    <t>5:44896393-44930765</t>
  </si>
  <si>
    <t>ENSGALG00000010958</t>
  </si>
  <si>
    <t>PPFIA2</t>
  </si>
  <si>
    <t>1:40280596-40569224</t>
  </si>
  <si>
    <t>ENSGALG00000011329</t>
  </si>
  <si>
    <t>AFDN</t>
  </si>
  <si>
    <t>3:42208744-42320506</t>
  </si>
  <si>
    <t>ENSGALG00000011342</t>
  </si>
  <si>
    <t>FGD6</t>
  </si>
  <si>
    <t>1:45405226-45469802</t>
  </si>
  <si>
    <t>ENSGALG00000011353</t>
  </si>
  <si>
    <t>TNNI3K</t>
  </si>
  <si>
    <t>8:29915374-29960430</t>
  </si>
  <si>
    <t>ENSGALG00000011356</t>
  </si>
  <si>
    <t>8:29930522-29974805</t>
  </si>
  <si>
    <t>ENSGALG00000011439</t>
  </si>
  <si>
    <t>RBMS3</t>
  </si>
  <si>
    <t>2:38854062-39545916</t>
  </si>
  <si>
    <t>ENSGALG00000011608</t>
  </si>
  <si>
    <t>5:51691468-51709667</t>
  </si>
  <si>
    <t>ENSGALG00000011990</t>
  </si>
  <si>
    <t>USP53</t>
  </si>
  <si>
    <t>4:54729232-54752851</t>
  </si>
  <si>
    <t>ENSGALG00000012059</t>
  </si>
  <si>
    <t>OSBPL11</t>
  </si>
  <si>
    <t>7:28150920-28172550</t>
  </si>
  <si>
    <t>ENSGALG00000012613</t>
  </si>
  <si>
    <t>FBP1</t>
  </si>
  <si>
    <t>Z:41459117-41469158</t>
  </si>
  <si>
    <t>ENSGALG00000012801</t>
  </si>
  <si>
    <t>LY86</t>
  </si>
  <si>
    <t>2:64889268-64914270</t>
  </si>
  <si>
    <t>ENSGALG00000013101</t>
  </si>
  <si>
    <t>16:2276257-2395893</t>
  </si>
  <si>
    <t>ENSGALG00000013376</t>
  </si>
  <si>
    <t>CAPSL</t>
  </si>
  <si>
    <t>Z:10904776-10916949</t>
  </si>
  <si>
    <t>ENSGALG00000014117</t>
  </si>
  <si>
    <t>AVP</t>
  </si>
  <si>
    <t>4:88653690-88655304</t>
  </si>
  <si>
    <t>ENSGALG00000014501</t>
  </si>
  <si>
    <t>FGFBP2</t>
  </si>
  <si>
    <t>4:76567091-76569320</t>
  </si>
  <si>
    <t>ENSGALG00000014718</t>
  </si>
  <si>
    <t>MAP3K1</t>
  </si>
  <si>
    <t>Z:17405388-17461088</t>
  </si>
  <si>
    <t>ENSGALG00000015181</t>
  </si>
  <si>
    <t>GAREM1</t>
  </si>
  <si>
    <t>2:106409989-106508279</t>
  </si>
  <si>
    <t>ENSGALG00000015205</t>
  </si>
  <si>
    <t>TYRP1</t>
  </si>
  <si>
    <t>Z:30823101-30833822</t>
  </si>
  <si>
    <t>ENSGALG00000015320</t>
  </si>
  <si>
    <t>NANS</t>
  </si>
  <si>
    <t>Z:52098368-52107270</t>
  </si>
  <si>
    <t>ENSGALG00000015377</t>
  </si>
  <si>
    <t>PHLDB2</t>
  </si>
  <si>
    <t>1:89725241-89805852</t>
  </si>
  <si>
    <t>ENSGALG00000015628</t>
  </si>
  <si>
    <t>MSANTD1</t>
  </si>
  <si>
    <t>4:82077209-82093294</t>
  </si>
  <si>
    <t>ENSGALG00000016285</t>
  </si>
  <si>
    <t>1:116059995-116093676</t>
  </si>
  <si>
    <t>ENSGALG00000016600</t>
  </si>
  <si>
    <t>POMC</t>
  </si>
  <si>
    <t>3:105372180-105388173</t>
  </si>
  <si>
    <t>ENSGALG00000016875</t>
  </si>
  <si>
    <t>CLYBL</t>
  </si>
  <si>
    <t>1:145752923-145888554</t>
  </si>
  <si>
    <t>ENSGALG00000016899</t>
  </si>
  <si>
    <t>DCT</t>
  </si>
  <si>
    <t>1:147901712-147921618</t>
  </si>
  <si>
    <t>ENSGALG00000019325</t>
  </si>
  <si>
    <t>1:49173030-49181295</t>
  </si>
  <si>
    <t>ENSGALG00000019552</t>
  </si>
  <si>
    <t>SERPINB10</t>
  </si>
  <si>
    <t>2:67665296-67674062</t>
  </si>
  <si>
    <t>ENSGALG00000019756</t>
  </si>
  <si>
    <t>MLANA</t>
  </si>
  <si>
    <t>Z:27814455-27819700</t>
  </si>
  <si>
    <t>ENSGALG00000020067</t>
  </si>
  <si>
    <t>VASH2</t>
  </si>
  <si>
    <t>3:21842846-21869197</t>
  </si>
  <si>
    <t>ENSGALG00000023763</t>
  </si>
  <si>
    <t>PIFO</t>
  </si>
  <si>
    <t>26:5077887-5080553</t>
  </si>
  <si>
    <t>ENSGALG00000024758</t>
  </si>
  <si>
    <t>RF00212</t>
  </si>
  <si>
    <t>8:21123799-21123871</t>
  </si>
  <si>
    <t>ENSGALG00000025557</t>
  </si>
  <si>
    <t>RF00030</t>
  </si>
  <si>
    <t>4:39825941-39826228</t>
  </si>
  <si>
    <t>ENSGALG00000025635</t>
  </si>
  <si>
    <t>RF01277</t>
  </si>
  <si>
    <t>2:111205001-111205068</t>
  </si>
  <si>
    <t>ENSGALG00000026107</t>
  </si>
  <si>
    <t>Z:70937420-70937492</t>
  </si>
  <si>
    <t>ENSGALG00000026449</t>
  </si>
  <si>
    <t>12:9524602-9524983</t>
  </si>
  <si>
    <t>ENSGALG00000027183</t>
  </si>
  <si>
    <t>11:1191642-1196732</t>
  </si>
  <si>
    <t>ENSGALG00000028016</t>
  </si>
  <si>
    <t>1:49166330-49172940</t>
  </si>
  <si>
    <t>ENSGALG00000028069</t>
  </si>
  <si>
    <t>WNT16</t>
  </si>
  <si>
    <t>1:23387564-23397783</t>
  </si>
  <si>
    <t>ENSGALG00000028191</t>
  </si>
  <si>
    <t>GLCE</t>
  </si>
  <si>
    <t>10:19739669-19760970</t>
  </si>
  <si>
    <t>ENSGALG00000028225</t>
  </si>
  <si>
    <t>SLC17A9</t>
  </si>
  <si>
    <t>20:8441137-8456537</t>
  </si>
  <si>
    <t>ENSGALG00000028336</t>
  </si>
  <si>
    <t>MED10</t>
  </si>
  <si>
    <t>2:79858773-79862773</t>
  </si>
  <si>
    <t>ENSGALG00000028347</t>
  </si>
  <si>
    <t>SDCBP2</t>
  </si>
  <si>
    <t>20:9829347-9834952</t>
  </si>
  <si>
    <t>ENSGALG00000028685</t>
  </si>
  <si>
    <t>SEMA5A</t>
  </si>
  <si>
    <t>2:78655147-78914889</t>
  </si>
  <si>
    <t>ENSGALG00000029509</t>
  </si>
  <si>
    <t>NECAB1</t>
  </si>
  <si>
    <t>2:124557380-124612440</t>
  </si>
  <si>
    <t>ENSGALG00000029644</t>
  </si>
  <si>
    <t>1:106936220-106942055</t>
  </si>
  <si>
    <t>ENSGALG00000029832</t>
  </si>
  <si>
    <t>10:13915486-13971883</t>
  </si>
  <si>
    <t>ENSGALG00000029939</t>
  </si>
  <si>
    <t>13:1719769-1740082</t>
  </si>
  <si>
    <t>ENSGALG00000030502</t>
  </si>
  <si>
    <t>ADAMTS4</t>
  </si>
  <si>
    <t>25:3958393-3965648</t>
  </si>
  <si>
    <t>ENSGALG00000030720</t>
  </si>
  <si>
    <t>24:6307788-6314912</t>
  </si>
  <si>
    <t>ENSGALG00000030809</t>
  </si>
  <si>
    <t>3:9978564-9982156</t>
  </si>
  <si>
    <t>ENSGALG00000031410</t>
  </si>
  <si>
    <t>ENPEP</t>
  </si>
  <si>
    <t>4:57825702-57859115</t>
  </si>
  <si>
    <t>ENSGALG00000031572</t>
  </si>
  <si>
    <t>33:7416166-7419705</t>
  </si>
  <si>
    <t>ENSGALG00000031597</t>
  </si>
  <si>
    <t>HBM</t>
  </si>
  <si>
    <t>14:12507332-12508287</t>
  </si>
  <si>
    <t>ENSGALG00000032567</t>
  </si>
  <si>
    <t>SPINK6</t>
  </si>
  <si>
    <t>13:11304656-11306751</t>
  </si>
  <si>
    <t>ENSGALG00000032852</t>
  </si>
  <si>
    <t>OvoDA3</t>
  </si>
  <si>
    <t>3:107124473-107124973</t>
  </si>
  <si>
    <t>ENSGALG00000033351</t>
  </si>
  <si>
    <t>CTHRC1</t>
  </si>
  <si>
    <t>2:129289491-129293860</t>
  </si>
  <si>
    <t>ENSGALG00000033758</t>
  </si>
  <si>
    <t>1:119638153-119650880</t>
  </si>
  <si>
    <t>ENSGALG00000034294</t>
  </si>
  <si>
    <t>ATP6V0D2</t>
  </si>
  <si>
    <t>2:122936916-122954777</t>
  </si>
  <si>
    <t>ENSGALG00000034708</t>
  </si>
  <si>
    <t>USP12</t>
  </si>
  <si>
    <t>1:177672596-177703974</t>
  </si>
  <si>
    <t>ENSGALG00000034965</t>
  </si>
  <si>
    <t>DIP2B</t>
  </si>
  <si>
    <t>33:5645988-5704717</t>
  </si>
  <si>
    <t>ENSGALG00000035350</t>
  </si>
  <si>
    <t>PMEL</t>
  </si>
  <si>
    <t>33:7092008-7095774</t>
  </si>
  <si>
    <t>ENSGALG00000035579</t>
  </si>
  <si>
    <t>6:11039429-11106034</t>
  </si>
  <si>
    <t>ENSGALG00000036028</t>
  </si>
  <si>
    <t>GNA13</t>
  </si>
  <si>
    <t>18:7752308-7776703</t>
  </si>
  <si>
    <t>ENSGALG00000036042</t>
  </si>
  <si>
    <t>33:6232508-6234653</t>
  </si>
  <si>
    <t>ENSGALG00000036240</t>
  </si>
  <si>
    <t>AKAP12</t>
  </si>
  <si>
    <t>3:48927874-48943197</t>
  </si>
  <si>
    <t>ENSGALG00000036441</t>
  </si>
  <si>
    <t>WIPF1</t>
  </si>
  <si>
    <t>7:16834578-16863607</t>
  </si>
  <si>
    <t>ENSGALG00000037170</t>
  </si>
  <si>
    <t>TRIM39.2</t>
  </si>
  <si>
    <t>16:2499935-2503957</t>
  </si>
  <si>
    <t>ENSGALG00000038154</t>
  </si>
  <si>
    <t>YAP1</t>
  </si>
  <si>
    <t>1:183975460-184057285</t>
  </si>
  <si>
    <t>ENSGALG00000038266</t>
  </si>
  <si>
    <t>CTXN2</t>
  </si>
  <si>
    <t>10:10527173-10532107</t>
  </si>
  <si>
    <t>ENSGALG00000038372</t>
  </si>
  <si>
    <t>PRDM8</t>
  </si>
  <si>
    <t>4:45315297-45317252</t>
  </si>
  <si>
    <t>ENSGALG00000038593</t>
  </si>
  <si>
    <t>6:8764962-8765694</t>
  </si>
  <si>
    <t>ENSGALG00000038671</t>
  </si>
  <si>
    <t>18:9873215-9874223</t>
  </si>
  <si>
    <t>ENSGALG00000038733</t>
  </si>
  <si>
    <t>TRAK1</t>
  </si>
  <si>
    <t>2:43663531-43767508</t>
  </si>
  <si>
    <t>ENSGALG00000039032</t>
  </si>
  <si>
    <t>FJX1</t>
  </si>
  <si>
    <t>5:19419315-19420470</t>
  </si>
  <si>
    <t>ENSGALG00000039209</t>
  </si>
  <si>
    <t>WIF1</t>
  </si>
  <si>
    <t>1:34002231-34044011</t>
  </si>
  <si>
    <t>ENSGALG00000039528</t>
  </si>
  <si>
    <t>PLCE1</t>
  </si>
  <si>
    <t>6:21081565-21200763</t>
  </si>
  <si>
    <t>ENSGALG00000039572</t>
  </si>
  <si>
    <t>PADI1</t>
  </si>
  <si>
    <t>21:178542-188276</t>
  </si>
  <si>
    <t>ENSGALG00000040050</t>
  </si>
  <si>
    <t>27:7431892-7433484</t>
  </si>
  <si>
    <t>ENSGALG00000040113</t>
  </si>
  <si>
    <t>SFT2D3</t>
  </si>
  <si>
    <t>9:1566799-1567411</t>
  </si>
  <si>
    <t>ENSGALG00000040425</t>
  </si>
  <si>
    <t>25:2189326-2189674</t>
  </si>
  <si>
    <t>ENSGALG00000040474</t>
  </si>
  <si>
    <t>ITCH</t>
  </si>
  <si>
    <t>20:1461453-1496155</t>
  </si>
  <si>
    <t>ENSGALG00000041184</t>
  </si>
  <si>
    <t>NETO1</t>
  </si>
  <si>
    <t>2:92477283-92544228</t>
  </si>
  <si>
    <t>ENSGALG00000041403</t>
  </si>
  <si>
    <t>DENND4A</t>
  </si>
  <si>
    <t>10:18527245-18563975</t>
  </si>
  <si>
    <t>ENSGALG00000041787</t>
  </si>
  <si>
    <t>PLA2G15</t>
  </si>
  <si>
    <t>11:72923-90885</t>
  </si>
  <si>
    <t>ENSGALG00000042103</t>
  </si>
  <si>
    <t>C5H11ORF96</t>
  </si>
  <si>
    <t>5:21907060-21908044</t>
  </si>
  <si>
    <t>ENSGALG00000042159</t>
  </si>
  <si>
    <t>SLITRK3</t>
  </si>
  <si>
    <t>9:21273429-21276090</t>
  </si>
  <si>
    <t>ENSGALG00000042452</t>
  </si>
  <si>
    <t>DPP4</t>
  </si>
  <si>
    <t>7:21138001-21176764</t>
  </si>
  <si>
    <t>ENSGALG00000043076</t>
  </si>
  <si>
    <t>20:5008207-5019468</t>
  </si>
  <si>
    <t>ENSGALG00000043381</t>
  </si>
  <si>
    <t>2:43931992-43936917</t>
  </si>
  <si>
    <t>ENSGALG00000043654</t>
  </si>
  <si>
    <t>27:2358039-2428061</t>
  </si>
  <si>
    <t>ENSGALG00000043727</t>
  </si>
  <si>
    <t>NR4A1</t>
  </si>
  <si>
    <t>33:3308220-3313864</t>
  </si>
  <si>
    <t>ENSGALG00000044479</t>
  </si>
  <si>
    <t>3:104204530-104212671</t>
  </si>
  <si>
    <t>ENSGALG00000044797</t>
  </si>
  <si>
    <t>Z:53269471-53282009</t>
  </si>
  <si>
    <t>ENSGALG00000045288</t>
  </si>
  <si>
    <t>CAMK2N1</t>
  </si>
  <si>
    <t>21:4889770-4890492</t>
  </si>
  <si>
    <t>ENSGALG00000045875</t>
  </si>
  <si>
    <t>PSCA</t>
  </si>
  <si>
    <t>2:148270496-148274492</t>
  </si>
  <si>
    <t>ENSGALG00000046326</t>
  </si>
  <si>
    <t>IL1R2</t>
  </si>
  <si>
    <t>1:135054623-135066732</t>
  </si>
  <si>
    <t>ENSGALG00000046765</t>
  </si>
  <si>
    <t>25:1985899-1986921</t>
  </si>
  <si>
    <t>ENSGALG00000046950</t>
  </si>
  <si>
    <t>KZ626838.1:57070-64853</t>
  </si>
  <si>
    <t>ENSGALG00000047339</t>
  </si>
  <si>
    <t>18:11300774-11308393</t>
  </si>
  <si>
    <t>ENSGALG00000047976</t>
  </si>
  <si>
    <t>ASB16</t>
  </si>
  <si>
    <t>27:5488709-5491416</t>
  </si>
  <si>
    <t>ENSGALG00000048063</t>
  </si>
  <si>
    <t>16:2019862-2057283</t>
  </si>
  <si>
    <t>ENSGALG00000048331</t>
  </si>
  <si>
    <t>LRFN1</t>
  </si>
  <si>
    <t>32:131361-133858</t>
  </si>
  <si>
    <t>ENSGALG00000048627</t>
  </si>
  <si>
    <t>16:501634-507486</t>
  </si>
  <si>
    <t>ENSGALG00000049001</t>
  </si>
  <si>
    <t>ANKRD39</t>
  </si>
  <si>
    <t>22:3728695-3729562</t>
  </si>
  <si>
    <t>ENSGALG00000049140</t>
  </si>
  <si>
    <t>9:18341749-18354253</t>
  </si>
  <si>
    <t>ENSGALG00000049716</t>
  </si>
  <si>
    <t>31:2336415-2336720</t>
  </si>
  <si>
    <t>ENSGALG00000049902</t>
  </si>
  <si>
    <t>7:33732615-33750300</t>
  </si>
  <si>
    <t>ENSGALG00000050205</t>
  </si>
  <si>
    <t>6:985562-992761</t>
  </si>
  <si>
    <t>ENSGALG00000050239</t>
  </si>
  <si>
    <t>Z:43870914-43877754</t>
  </si>
  <si>
    <t>ENSGALG00000050250</t>
  </si>
  <si>
    <t>HIST1H46L2</t>
  </si>
  <si>
    <t>1:48141600-48141912</t>
  </si>
  <si>
    <t>ENSGALG00000050510</t>
  </si>
  <si>
    <t>25:2193633-2193954</t>
  </si>
  <si>
    <t>ENSGALG00000050526</t>
  </si>
  <si>
    <t>17:1701680-1715881</t>
  </si>
  <si>
    <t>ENSGALG00000050575</t>
  </si>
  <si>
    <t>11:1185883-1186721</t>
  </si>
  <si>
    <t>ENSGALG00000050753</t>
  </si>
  <si>
    <t>3:107808977-107835879</t>
  </si>
  <si>
    <t>ENSGALG00000051008</t>
  </si>
  <si>
    <t>15:11091731-11092979</t>
  </si>
  <si>
    <t>ENSGALG00000051167</t>
  </si>
  <si>
    <t>15:8223553-8223835</t>
  </si>
  <si>
    <t>ENSGALG00000051194</t>
  </si>
  <si>
    <t>31:6126679-6136231</t>
  </si>
  <si>
    <t>ENSGALG00000051260</t>
  </si>
  <si>
    <t>30:1759675-1780337</t>
  </si>
  <si>
    <t>ENSGALG00000051449</t>
  </si>
  <si>
    <t>5:11917524-11928839</t>
  </si>
  <si>
    <t>ENSGALG00000051946</t>
  </si>
  <si>
    <t>31:2331783-2332086</t>
  </si>
  <si>
    <t>ENSGALG00000051964</t>
  </si>
  <si>
    <t>23:5831398-5834748</t>
  </si>
  <si>
    <t>ENSGALG00000052320</t>
  </si>
  <si>
    <t>25:1985046-1986921</t>
  </si>
  <si>
    <t>ENSGALG00000052702</t>
  </si>
  <si>
    <t>9:12614244-12614532</t>
  </si>
  <si>
    <t>ENSGALG00000052924</t>
  </si>
  <si>
    <t>DPF1</t>
  </si>
  <si>
    <t>25:654752-670528</t>
  </si>
  <si>
    <t>ENSGALG00000053089</t>
  </si>
  <si>
    <t>2:148924532-148924829</t>
  </si>
  <si>
    <t>ENSGALG00000054286</t>
  </si>
  <si>
    <t>APLN</t>
  </si>
  <si>
    <t>4:1645345-1646715</t>
  </si>
  <si>
    <t>ENSGALG00000054424</t>
  </si>
  <si>
    <t>2:131044995-131046336</t>
  </si>
  <si>
    <t>ENSGALG00000054638</t>
  </si>
  <si>
    <t>KZ626835.1:1018501-1020816</t>
  </si>
  <si>
    <t>ENSGALG00000054733</t>
  </si>
  <si>
    <t>18:1173085-1233151</t>
  </si>
  <si>
    <t>ENSGALG00000054823</t>
  </si>
  <si>
    <t>SLC30A3</t>
  </si>
  <si>
    <t>3:104528616-104532206</t>
  </si>
  <si>
    <t>ENSGALG00000054831</t>
  </si>
  <si>
    <t>TMEM121</t>
  </si>
  <si>
    <t>8:4267897-4268836</t>
  </si>
  <si>
    <t>ENSGALG00000054895</t>
  </si>
  <si>
    <t>33:6237987-6238263</t>
  </si>
  <si>
    <t>ENSGALG00000055087</t>
  </si>
  <si>
    <t>3:66080483-66086788</t>
  </si>
  <si>
    <t>1W1</t>
  </si>
  <si>
    <t>1W3</t>
  </si>
  <si>
    <t>1W4</t>
  </si>
  <si>
    <t>1Y1</t>
  </si>
  <si>
    <t>1Y3</t>
  </si>
  <si>
    <t>1Y4</t>
  </si>
  <si>
    <t>ENSGALG00000000059</t>
  </si>
  <si>
    <t>11:18842576-18845331</t>
  </si>
  <si>
    <t>ENSGALG00000001450</t>
  </si>
  <si>
    <t>IGSF9B</t>
  </si>
  <si>
    <t>24:2458723-2497695</t>
  </si>
  <si>
    <t>ENSGALG00000001885</t>
  </si>
  <si>
    <t>19:4324549-4326231</t>
  </si>
  <si>
    <t>ENSGALG00000002142</t>
  </si>
  <si>
    <t>DGKQ</t>
  </si>
  <si>
    <t>Z:71070878-71152160</t>
  </si>
  <si>
    <t>ENSGALG00000002207</t>
  </si>
  <si>
    <t>ATP6V1G3</t>
  </si>
  <si>
    <t>8:2500570-2512425</t>
  </si>
  <si>
    <t>ENSGALG00000002318</t>
  </si>
  <si>
    <t>LVRN</t>
  </si>
  <si>
    <t>Z:73044443-73078736</t>
  </si>
  <si>
    <t>ENSGALG00000002579</t>
  </si>
  <si>
    <t>RIMBP2</t>
  </si>
  <si>
    <t>15:3506969-3627749</t>
  </si>
  <si>
    <t>ENSGALG00000002802</t>
  </si>
  <si>
    <t>PACSIN1</t>
  </si>
  <si>
    <t>26:4359455-4369874</t>
  </si>
  <si>
    <t>ENSGALG00000003283</t>
  </si>
  <si>
    <t>28:3881305-3901182</t>
  </si>
  <si>
    <t>ENSGALG00000003744</t>
  </si>
  <si>
    <t>ADAM19</t>
  </si>
  <si>
    <t>13:12027892-12054652</t>
  </si>
  <si>
    <t>ENSGALG00000003759</t>
  </si>
  <si>
    <t>RORA</t>
  </si>
  <si>
    <t>10:5138734-5486292</t>
  </si>
  <si>
    <t>ENSGALG00000004373</t>
  </si>
  <si>
    <t>KCNJ16</t>
  </si>
  <si>
    <t>18:8145866-8171206</t>
  </si>
  <si>
    <t>ENSGALG00000004597</t>
  </si>
  <si>
    <t>ZBTB37</t>
  </si>
  <si>
    <t>8:7781187-7791510</t>
  </si>
  <si>
    <t>ENSGALG00000005519</t>
  </si>
  <si>
    <t>TLL2</t>
  </si>
  <si>
    <t>6:17425484-17478708</t>
  </si>
  <si>
    <t>ENSGALG00000005821</t>
  </si>
  <si>
    <t>FAM219A</t>
  </si>
  <si>
    <t>Z:7677350-7715763</t>
  </si>
  <si>
    <t>ENSGALG00000005852</t>
  </si>
  <si>
    <t>SRMS</t>
  </si>
  <si>
    <t>20:9027157-9033512</t>
  </si>
  <si>
    <t>ENSGALG00000005909</t>
  </si>
  <si>
    <t>GATA2</t>
  </si>
  <si>
    <t>12:9596108-9612130</t>
  </si>
  <si>
    <t>ENSGALG00000006809</t>
  </si>
  <si>
    <t>POU2AF1</t>
  </si>
  <si>
    <t>24:4343409-4355489</t>
  </si>
  <si>
    <t>ENSGALG00000007114</t>
  </si>
  <si>
    <t>APOA1</t>
  </si>
  <si>
    <t>24:5140180-5141930</t>
  </si>
  <si>
    <t>ENSGALG00000007798</t>
  </si>
  <si>
    <t>SHQ1</t>
  </si>
  <si>
    <t>12:16858535-16897156</t>
  </si>
  <si>
    <t>ENSGALG00000007803</t>
  </si>
  <si>
    <t>6:23783092-23787154</t>
  </si>
  <si>
    <t>ENSGALG00000008072</t>
  </si>
  <si>
    <t>CHRDL1</t>
  </si>
  <si>
    <t>4:13511410-13553410</t>
  </si>
  <si>
    <t>ENSGALG00000008178</t>
  </si>
  <si>
    <t>CYP2AB2</t>
  </si>
  <si>
    <t>9:15837336-15842611</t>
  </si>
  <si>
    <t>ENSGALG00000008188</t>
  </si>
  <si>
    <t>TRIM36</t>
  </si>
  <si>
    <t>Z:78975254-78994586</t>
  </si>
  <si>
    <t>ENSGALG00000008283</t>
  </si>
  <si>
    <t>9:15845590-15850670</t>
  </si>
  <si>
    <t>ENSGALG00000008465</t>
  </si>
  <si>
    <t>SORCS1</t>
  </si>
  <si>
    <t>6:26083270-26356014</t>
  </si>
  <si>
    <t>ENSGALG00000008732</t>
  </si>
  <si>
    <t>OTOR</t>
  </si>
  <si>
    <t>3:5661981-5666978</t>
  </si>
  <si>
    <t>ENSGALG00000008834</t>
  </si>
  <si>
    <t>8:17005988-17013371</t>
  </si>
  <si>
    <t>ENSGALG00000008997</t>
  </si>
  <si>
    <t>STEAP4</t>
  </si>
  <si>
    <t>2:21007326-21026905</t>
  </si>
  <si>
    <t>ENSGALG00000008998</t>
  </si>
  <si>
    <t>TOGARAM2</t>
  </si>
  <si>
    <t>3:9164061-9211550</t>
  </si>
  <si>
    <t>ENSGALG00000009012</t>
  </si>
  <si>
    <t>ZNF385B</t>
  </si>
  <si>
    <t>7:14842856-14976181</t>
  </si>
  <si>
    <t>ENSGALG00000009568</t>
  </si>
  <si>
    <t>SPOCK3</t>
  </si>
  <si>
    <t>4:24520358-24685116</t>
  </si>
  <si>
    <t>ENSGALG00000010259</t>
  </si>
  <si>
    <t>COL28A1</t>
  </si>
  <si>
    <t>2:24710267-24768511</t>
  </si>
  <si>
    <t>ENSGALG00000010343</t>
  </si>
  <si>
    <t>TSPAN16</t>
  </si>
  <si>
    <t>8:21841064-21844951</t>
  </si>
  <si>
    <t>ENSGALG00000010583</t>
  </si>
  <si>
    <t>VIT</t>
  </si>
  <si>
    <t>3:32259900-32302354</t>
  </si>
  <si>
    <t>ENSGALG00000010926</t>
  </si>
  <si>
    <t>4:45655849-45659023</t>
  </si>
  <si>
    <t>ENSGALG00000010950</t>
  </si>
  <si>
    <t>PPP4R4</t>
  </si>
  <si>
    <t>5:45636525-45697900</t>
  </si>
  <si>
    <t>ENSGALG00000011306</t>
  </si>
  <si>
    <t>DES</t>
  </si>
  <si>
    <t>7:22170599-22175002</t>
  </si>
  <si>
    <t>ENSGALG00000011473</t>
  </si>
  <si>
    <t>RPS6KA2</t>
  </si>
  <si>
    <t>3:42691590-42928349</t>
  </si>
  <si>
    <t>ENSGALG00000012300</t>
  </si>
  <si>
    <t>RAB32</t>
  </si>
  <si>
    <t>3:46971120-46990282</t>
  </si>
  <si>
    <t>ENSGALG00000012691</t>
  </si>
  <si>
    <t>ALDH1L2</t>
  </si>
  <si>
    <t>1:54291423-54319655</t>
  </si>
  <si>
    <t>ENSGALG00000012934</t>
  </si>
  <si>
    <t>BICD1</t>
  </si>
  <si>
    <t>1:59088123-59268526</t>
  </si>
  <si>
    <t>ENSGALG00000013225</t>
  </si>
  <si>
    <t>VAT1L</t>
  </si>
  <si>
    <t>11:13982141-14025331</t>
  </si>
  <si>
    <t>ENSGALG00000013414</t>
  </si>
  <si>
    <t>PDLIM3</t>
  </si>
  <si>
    <t>4:61062030-61084516</t>
  </si>
  <si>
    <t>ENSGALG00000013625</t>
  </si>
  <si>
    <t>3:50167910-50232264</t>
  </si>
  <si>
    <t>ENSGALG00000014719</t>
  </si>
  <si>
    <t>Z:17465682-17470926</t>
  </si>
  <si>
    <t>ENSGALG00000014736</t>
  </si>
  <si>
    <t>1:78552908-78576195</t>
  </si>
  <si>
    <t>ENSGALG00000015045</t>
  </si>
  <si>
    <t>Z:27800575-27810305</t>
  </si>
  <si>
    <t>ENSGALG00000015128</t>
  </si>
  <si>
    <t>AQP4</t>
  </si>
  <si>
    <t>2:104436840-104447519</t>
  </si>
  <si>
    <t>ENSGALG00000015253</t>
  </si>
  <si>
    <t>COL8A1</t>
  </si>
  <si>
    <t>1:85383661-85470351</t>
  </si>
  <si>
    <t>ENSGALG00000015384</t>
  </si>
  <si>
    <t>CHRNB3</t>
  </si>
  <si>
    <t>Z:53701402-53711316</t>
  </si>
  <si>
    <t>ENSGALG00000015608</t>
  </si>
  <si>
    <t>ADRA2C</t>
  </si>
  <si>
    <t>4:81576967-81578308</t>
  </si>
  <si>
    <t>ENSGALG00000015630</t>
  </si>
  <si>
    <t>EDIL3</t>
  </si>
  <si>
    <t>Z:62363361-62692551</t>
  </si>
  <si>
    <t>ENSGALG00000015841</t>
  </si>
  <si>
    <t>CLDN8</t>
  </si>
  <si>
    <t>1:105751777-105752452</t>
  </si>
  <si>
    <t>ENSGALG00000016020</t>
  </si>
  <si>
    <t>CLIC6</t>
  </si>
  <si>
    <t>1:107322492-107332064</t>
  </si>
  <si>
    <t>ENSGALG00000016094</t>
  </si>
  <si>
    <t>SFXN5</t>
  </si>
  <si>
    <t>4:89768122-89843165</t>
  </si>
  <si>
    <t>ENSGALG00000016132</t>
  </si>
  <si>
    <t>IGSF5</t>
  </si>
  <si>
    <t>1:109426311-109457601</t>
  </si>
  <si>
    <t>ENSGALG00000016138</t>
  </si>
  <si>
    <t>DSCAM</t>
  </si>
  <si>
    <t>1:109565519-110029599</t>
  </si>
  <si>
    <t>ENSGALG00000016620</t>
  </si>
  <si>
    <t>PNOC</t>
  </si>
  <si>
    <t>3:105680854-105684242</t>
  </si>
  <si>
    <t>ENSGALG00000016699</t>
  </si>
  <si>
    <t>OPN5L2</t>
  </si>
  <si>
    <t>3:108821404-108825651</t>
  </si>
  <si>
    <t>ENSGALG00000016707</t>
  </si>
  <si>
    <t>CLIC5</t>
  </si>
  <si>
    <t>3:109626432-109689182</t>
  </si>
  <si>
    <t>ENSGALG00000017234</t>
  </si>
  <si>
    <t>FOLH1</t>
  </si>
  <si>
    <t>1:188927711-188953081</t>
  </si>
  <si>
    <t>ENSGALG00000020316</t>
  </si>
  <si>
    <t>IL13RA2</t>
  </si>
  <si>
    <t>4:2834588-2850667</t>
  </si>
  <si>
    <t>ENSGALG00000023435</t>
  </si>
  <si>
    <t>GATM</t>
  </si>
  <si>
    <t>10:11349045-11362107</t>
  </si>
  <si>
    <t>ENSGALG00000026849</t>
  </si>
  <si>
    <t>SIAH3</t>
  </si>
  <si>
    <t>1:169217366-169254113</t>
  </si>
  <si>
    <t>ENSGALG00000027167</t>
  </si>
  <si>
    <t>25:3123319-3124408</t>
  </si>
  <si>
    <t>ENSGALG00000027640</t>
  </si>
  <si>
    <t>25:2155985-2156971</t>
  </si>
  <si>
    <t>ENSGALG00000027872</t>
  </si>
  <si>
    <t>STBD1</t>
  </si>
  <si>
    <t>4:49898195-49899818</t>
  </si>
  <si>
    <t>ENSGALG00000028140</t>
  </si>
  <si>
    <t>CNTFR</t>
  </si>
  <si>
    <t>Z:8134526-8304301</t>
  </si>
  <si>
    <t>ENSGALG00000028284</t>
  </si>
  <si>
    <t>PTX3</t>
  </si>
  <si>
    <t>9:22868800-22874363</t>
  </si>
  <si>
    <t>ENSGALG00000028843</t>
  </si>
  <si>
    <t>25:2150062-2183962</t>
  </si>
  <si>
    <t>ENSGALG00000028983</t>
  </si>
  <si>
    <t>HOXA9</t>
  </si>
  <si>
    <t>2:32643253-32645922</t>
  </si>
  <si>
    <t>ENSGALG00000029439</t>
  </si>
  <si>
    <t>HOXC9</t>
  </si>
  <si>
    <t>33:7601321-7604178</t>
  </si>
  <si>
    <t>ENSGALG00000029819</t>
  </si>
  <si>
    <t>SCG2</t>
  </si>
  <si>
    <t>9:8387257-8389147</t>
  </si>
  <si>
    <t>ENSGALG00000031615</t>
  </si>
  <si>
    <t>FAIM2</t>
  </si>
  <si>
    <t>33:5144397-5159038</t>
  </si>
  <si>
    <t>ENSGALG00000032403</t>
  </si>
  <si>
    <t>EDCH1</t>
  </si>
  <si>
    <t>25:3293487-3294274</t>
  </si>
  <si>
    <t>ENSGALG00000032681</t>
  </si>
  <si>
    <t>SYTL2</t>
  </si>
  <si>
    <t>1:191554510-191595817</t>
  </si>
  <si>
    <t>ENSGALG00000032736</t>
  </si>
  <si>
    <t>MGLL</t>
  </si>
  <si>
    <t>12:9973817-10066081</t>
  </si>
  <si>
    <t>ENSGALG00000032838</t>
  </si>
  <si>
    <t>BKJ</t>
  </si>
  <si>
    <t>6:9941676-9943868</t>
  </si>
  <si>
    <t>ENSGALG00000033416</t>
  </si>
  <si>
    <t>HIC2</t>
  </si>
  <si>
    <t>15:535525-604454</t>
  </si>
  <si>
    <t>ENSGALG00000033885</t>
  </si>
  <si>
    <t>RAP1GAP2</t>
  </si>
  <si>
    <t>19:9665262-9716788</t>
  </si>
  <si>
    <t>ENSGALG00000034337</t>
  </si>
  <si>
    <t>RHPN1</t>
  </si>
  <si>
    <t>2:148431658-148455296</t>
  </si>
  <si>
    <t>ENSGALG00000035733</t>
  </si>
  <si>
    <t>CCR7</t>
  </si>
  <si>
    <t>27:7287726-7296472</t>
  </si>
  <si>
    <t>ENSGALG00000036378</t>
  </si>
  <si>
    <t>TBR1</t>
  </si>
  <si>
    <t>7:21367599-21373226</t>
  </si>
  <si>
    <t>ENSGALG00000037129</t>
  </si>
  <si>
    <t>FAM241A</t>
  </si>
  <si>
    <t>4:57218816-57223543</t>
  </si>
  <si>
    <t>ENSGALG00000037193</t>
  </si>
  <si>
    <t>HECW1</t>
  </si>
  <si>
    <t>2:51253985-51485303</t>
  </si>
  <si>
    <t>ENSGALG00000037262</t>
  </si>
  <si>
    <t>HOXC8</t>
  </si>
  <si>
    <t>33:7605745-7616596</t>
  </si>
  <si>
    <t>ENSGALG00000038984</t>
  </si>
  <si>
    <t>23:5603904-5610641</t>
  </si>
  <si>
    <t>ENSGALG00000039688</t>
  </si>
  <si>
    <t>4:53109435-53355868</t>
  </si>
  <si>
    <t>ENSGALG00000039816</t>
  </si>
  <si>
    <t>25:3791788-3805310</t>
  </si>
  <si>
    <t>ENSGALG00000039831</t>
  </si>
  <si>
    <t>FAM135B</t>
  </si>
  <si>
    <t>2:144265088-144447528</t>
  </si>
  <si>
    <t>ENSGALG00000039987</t>
  </si>
  <si>
    <t>25:2179328-2180443</t>
  </si>
  <si>
    <t>ENSGALG00000040730</t>
  </si>
  <si>
    <t>RXRG</t>
  </si>
  <si>
    <t>8:5512945-5535929</t>
  </si>
  <si>
    <t>ENSGALG00000041634</t>
  </si>
  <si>
    <t>ACTG2</t>
  </si>
  <si>
    <t>22:3827640-3830849</t>
  </si>
  <si>
    <t>ENSGALG00000042963</t>
  </si>
  <si>
    <t>27:2222447-2250786</t>
  </si>
  <si>
    <t>ENSGALG00000046353</t>
  </si>
  <si>
    <t>2:80837735-80842053</t>
  </si>
  <si>
    <t>ENSGALG00000046692</t>
  </si>
  <si>
    <t>27:3435997-3436312</t>
  </si>
  <si>
    <t>ENSGALG00000047355</t>
  </si>
  <si>
    <t>W:4684870-4686574</t>
  </si>
  <si>
    <t>ENSGALG00000047672</t>
  </si>
  <si>
    <t>25:2150120-2151176</t>
  </si>
  <si>
    <t>ENSGALG00000047783</t>
  </si>
  <si>
    <t>27:3351957-3352281</t>
  </si>
  <si>
    <t>ENSGALG00000047809</t>
  </si>
  <si>
    <t>27:3433022-3433337</t>
  </si>
  <si>
    <t>ENSGALG00000048343</t>
  </si>
  <si>
    <t>11:11155097-11177848</t>
  </si>
  <si>
    <t>ENSGALG00000048373</t>
  </si>
  <si>
    <t>SPTSSBL</t>
  </si>
  <si>
    <t>9:22141732-22149734</t>
  </si>
  <si>
    <t>ENSGALG00000048554</t>
  </si>
  <si>
    <t>1:157273137-157296470</t>
  </si>
  <si>
    <t>ENSGALG00000049436</t>
  </si>
  <si>
    <t>33:5227949-5238739</t>
  </si>
  <si>
    <t>ENSGALG00000049723</t>
  </si>
  <si>
    <t>2:148964048-148964883</t>
  </si>
  <si>
    <t>ENSGALG00000049852</t>
  </si>
  <si>
    <t>2:148949833-148960922</t>
  </si>
  <si>
    <t>ENSGALG00000049903</t>
  </si>
  <si>
    <t>1:62146831-62148967</t>
  </si>
  <si>
    <t>ENSGALG00000049990</t>
  </si>
  <si>
    <t>12:19065954-19109137</t>
  </si>
  <si>
    <t>ENSGALG00000050038</t>
  </si>
  <si>
    <t>1:146744937-146750161</t>
  </si>
  <si>
    <t>ENSGALG00000050402</t>
  </si>
  <si>
    <t>NKX1-2</t>
  </si>
  <si>
    <t>6:32994822-32996478</t>
  </si>
  <si>
    <t>ENSGALG00000050607</t>
  </si>
  <si>
    <t>Z:972937-974443</t>
  </si>
  <si>
    <t>ENSGALG00000051546</t>
  </si>
  <si>
    <t>2:98777448-98790803</t>
  </si>
  <si>
    <t>ENSGALG00000051568</t>
  </si>
  <si>
    <t>W:1015130-1017379</t>
  </si>
  <si>
    <t>ENSGALG00000051860</t>
  </si>
  <si>
    <t>22:3647322-3649164</t>
  </si>
  <si>
    <t>ENSGALG00000051882</t>
  </si>
  <si>
    <t>9:15142820-15152169</t>
  </si>
  <si>
    <t>ENSGALG00000051914</t>
  </si>
  <si>
    <t>1:155891996-155893346</t>
  </si>
  <si>
    <t>ENSGALG00000051942</t>
  </si>
  <si>
    <t>2:148969072-148969369</t>
  </si>
  <si>
    <t>ENSGALG00000052026</t>
  </si>
  <si>
    <t>4:49290136-49297530</t>
  </si>
  <si>
    <t>ENSGALG00000052079</t>
  </si>
  <si>
    <t>7:3580505-3594632</t>
  </si>
  <si>
    <t>ENSGALG00000052132</t>
  </si>
  <si>
    <t>Z:37360415-37362663</t>
  </si>
  <si>
    <t>ENSGALG00000052149</t>
  </si>
  <si>
    <t>27:3397260-3397575</t>
  </si>
  <si>
    <t>ENSGALG00000052574</t>
  </si>
  <si>
    <t>6:18308792-18318204</t>
  </si>
  <si>
    <t>ENSGALG00000053365</t>
  </si>
  <si>
    <t>KZ626835.1:1195342-1201906</t>
  </si>
  <si>
    <t>ENSGALG00000053652</t>
  </si>
  <si>
    <t>2:149009261-149020250</t>
  </si>
  <si>
    <t>ENSGALG00000053867</t>
  </si>
  <si>
    <t>2:98791641-98794084</t>
  </si>
  <si>
    <t>ENSGALG00000054020</t>
  </si>
  <si>
    <t>25:2153055-2154111</t>
  </si>
  <si>
    <t>ENSGALG00000054068</t>
  </si>
  <si>
    <t>1:50341702-50359257</t>
  </si>
  <si>
    <t>ENSGALG00000054183</t>
  </si>
  <si>
    <t>13:2474869-2477506</t>
  </si>
  <si>
    <t>ENSGALG00000054223</t>
  </si>
  <si>
    <t>2:98750107-98758304</t>
  </si>
  <si>
    <t>ENSGALG00000054252</t>
  </si>
  <si>
    <t>TM4SF1</t>
  </si>
  <si>
    <t>9:24026065-24031359</t>
  </si>
  <si>
    <t>ENSGALG00000054402</t>
  </si>
  <si>
    <t>KZ626839.1:361031-374943</t>
  </si>
  <si>
    <t>ENSGALG00000054408</t>
  </si>
  <si>
    <t>27:3382619-3382943</t>
  </si>
  <si>
    <t>ENSGALG00000054584</t>
  </si>
  <si>
    <t>10:13900053-13903678</t>
  </si>
  <si>
    <t>ENSGALG00000054643</t>
  </si>
  <si>
    <t>2:148977796-148978093</t>
  </si>
  <si>
    <t>ENSGALG00000055060</t>
  </si>
  <si>
    <t>2:148984643-148984940</t>
  </si>
  <si>
    <t>Tracking_id</t>
  </si>
  <si>
    <t>1W1_FPKM</t>
  </si>
  <si>
    <t>1W3_FPKM</t>
  </si>
  <si>
    <t>1W4_FPKM</t>
  </si>
  <si>
    <t>1Y1_FPKM</t>
  </si>
  <si>
    <t>1Y3_FPKM</t>
  </si>
  <si>
    <t>1Y4_FPKM</t>
  </si>
  <si>
    <t>7W1_FPKM</t>
  </si>
  <si>
    <t>7W2_FPKM</t>
  </si>
  <si>
    <t>7W3_FPKM</t>
  </si>
  <si>
    <t>7Y1_FPKM</t>
  </si>
  <si>
    <t>7Y3_FPKM</t>
  </si>
  <si>
    <t>7Y4_FPKM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rgb="FFFF0000"/>
      <name val="等线"/>
      <charset val="134"/>
      <scheme val="minor"/>
    </font>
    <font>
      <b/>
      <sz val="15"/>
      <color theme="3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theme="0"/>
      <name val="等线"/>
      <charset val="134"/>
      <scheme val="minor"/>
    </font>
    <font>
      <sz val="11"/>
      <color rgb="FF9C6500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006100"/>
      <name val="等线"/>
      <charset val="134"/>
      <scheme val="minor"/>
    </font>
    <font>
      <i/>
      <sz val="11"/>
      <color rgb="FF7F7F7F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11" fillId="1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7" fillId="0" borderId="11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9" fillId="28" borderId="12" applyNumberFormat="0" applyAlignment="0" applyProtection="0">
      <alignment vertical="center"/>
    </xf>
    <xf numFmtId="0" fontId="20" fillId="28" borderId="6" applyNumberFormat="0" applyAlignment="0" applyProtection="0">
      <alignment vertical="center"/>
    </xf>
    <xf numFmtId="0" fontId="16" fillId="21" borderId="8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/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>
      <alignment vertical="center"/>
    </xf>
    <xf numFmtId="0" fontId="2" fillId="0" borderId="2" xfId="0" applyFont="1" applyBorder="1" applyAlignment="1"/>
    <xf numFmtId="0" fontId="2" fillId="0" borderId="3" xfId="0" applyFont="1" applyBorder="1" applyAlignment="1"/>
    <xf numFmtId="0" fontId="1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6"/>
  <sheetViews>
    <sheetView tabSelected="1" workbookViewId="0">
      <selection activeCell="E30" sqref="E30"/>
    </sheetView>
  </sheetViews>
  <sheetFormatPr defaultColWidth="9" defaultRowHeight="13.5" outlineLevelRow="5"/>
  <cols>
    <col min="1" max="1" width="10.875" customWidth="1"/>
  </cols>
  <sheetData>
    <row r="2" ht="15.75" spans="1:1">
      <c r="A2" s="12" t="s">
        <v>0</v>
      </c>
    </row>
    <row r="3" ht="15.75" spans="1:1">
      <c r="A3" s="12" t="s">
        <v>1</v>
      </c>
    </row>
    <row r="4" ht="15.75" spans="1:1">
      <c r="A4" s="12" t="s">
        <v>2</v>
      </c>
    </row>
    <row r="5" ht="15.75" spans="1:1">
      <c r="A5" s="16" t="s">
        <v>3</v>
      </c>
    </row>
    <row r="6" spans="1:1">
      <c r="A6" s="17"/>
    </row>
  </sheetData>
  <conditionalFormatting sqref="A5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6"/>
  <sheetViews>
    <sheetView zoomScale="85" zoomScaleNormal="85" topLeftCell="A160" workbookViewId="0">
      <selection activeCell="C190" sqref="C190"/>
    </sheetView>
  </sheetViews>
  <sheetFormatPr defaultColWidth="9" defaultRowHeight="15.75"/>
  <cols>
    <col min="1" max="1" width="22.625" style="11" customWidth="1"/>
    <col min="2" max="7" width="11.625" style="11" customWidth="1"/>
    <col min="8" max="8" width="15.7333333333333" style="11" customWidth="1"/>
    <col min="9" max="9" width="28.625" style="11" customWidth="1"/>
    <col min="10" max="10" width="14.375" style="11" customWidth="1"/>
    <col min="11" max="11" width="13" style="11" customWidth="1"/>
    <col min="12" max="12" width="13" style="6" customWidth="1"/>
  </cols>
  <sheetData>
    <row r="1" ht="16.5" spans="1:11">
      <c r="A1" s="12" t="s">
        <v>1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2">
      <c r="A2" s="14" t="s">
        <v>4</v>
      </c>
      <c r="B2" s="14" t="s">
        <v>5</v>
      </c>
      <c r="C2" s="14" t="s">
        <v>6</v>
      </c>
      <c r="D2" s="14" t="s">
        <v>7</v>
      </c>
      <c r="E2" s="14" t="s">
        <v>8</v>
      </c>
      <c r="F2" s="14" t="s">
        <v>9</v>
      </c>
      <c r="G2" s="14" t="s">
        <v>10</v>
      </c>
      <c r="H2" s="14" t="s">
        <v>11</v>
      </c>
      <c r="I2" s="14" t="s">
        <v>12</v>
      </c>
      <c r="J2" s="14" t="s">
        <v>13</v>
      </c>
      <c r="K2" s="14" t="s">
        <v>14</v>
      </c>
      <c r="L2" s="14" t="s">
        <v>15</v>
      </c>
    </row>
    <row r="3" s="10" customFormat="1" spans="1:12">
      <c r="A3" s="6" t="s">
        <v>16</v>
      </c>
      <c r="B3" s="6">
        <v>11.122</v>
      </c>
      <c r="C3" s="6">
        <v>8.72901</v>
      </c>
      <c r="D3" s="6">
        <v>9.82947</v>
      </c>
      <c r="E3" s="6">
        <v>2.64054</v>
      </c>
      <c r="F3" s="6">
        <v>1.87598</v>
      </c>
      <c r="G3" s="6">
        <v>4.96269</v>
      </c>
      <c r="H3" s="6" t="s">
        <v>17</v>
      </c>
      <c r="I3" s="6" t="s">
        <v>18</v>
      </c>
      <c r="J3" s="6">
        <v>-1.79767026144287</v>
      </c>
      <c r="K3" s="6">
        <v>1.43546777590572e-7</v>
      </c>
      <c r="L3" s="6">
        <v>7.29323961106468e-5</v>
      </c>
    </row>
    <row r="4" s="10" customFormat="1" spans="1:12">
      <c r="A4" s="6" t="s">
        <v>19</v>
      </c>
      <c r="B4" s="6">
        <v>0.71346</v>
      </c>
      <c r="C4" s="6">
        <v>1.38674</v>
      </c>
      <c r="D4" s="6">
        <v>1.30891</v>
      </c>
      <c r="E4" s="6">
        <v>3.00423</v>
      </c>
      <c r="F4" s="6">
        <v>3.1414</v>
      </c>
      <c r="G4" s="6">
        <v>3.09434</v>
      </c>
      <c r="H4" s="6" t="s">
        <v>20</v>
      </c>
      <c r="I4" s="6" t="s">
        <v>21</v>
      </c>
      <c r="J4" s="6">
        <v>1.32338083428036</v>
      </c>
      <c r="K4" s="6">
        <v>3.24377142768303e-6</v>
      </c>
      <c r="L4" s="6">
        <v>0.000912880115453695</v>
      </c>
    </row>
    <row r="5" s="10" customFormat="1" spans="1:12">
      <c r="A5" s="6" t="s">
        <v>22</v>
      </c>
      <c r="B5" s="6">
        <v>10.6852</v>
      </c>
      <c r="C5" s="6">
        <v>7.04583</v>
      </c>
      <c r="D5" s="6">
        <v>7.34019</v>
      </c>
      <c r="E5" s="6">
        <v>19.3892</v>
      </c>
      <c r="F5" s="6">
        <v>52.826</v>
      </c>
      <c r="G5" s="6">
        <v>20.8099</v>
      </c>
      <c r="H5" s="6" t="s">
        <v>23</v>
      </c>
      <c r="I5" s="6" t="s">
        <v>24</v>
      </c>
      <c r="J5" s="6">
        <v>1.89610586106263</v>
      </c>
      <c r="K5" s="6">
        <v>3.46267444452406e-8</v>
      </c>
      <c r="L5" s="6">
        <v>2.25622286075301e-5</v>
      </c>
    </row>
    <row r="6" s="10" customFormat="1" spans="1:12">
      <c r="A6" s="6" t="s">
        <v>25</v>
      </c>
      <c r="B6" s="6">
        <v>0.460954</v>
      </c>
      <c r="C6" s="6">
        <v>0.468811</v>
      </c>
      <c r="D6" s="6">
        <v>0.461392</v>
      </c>
      <c r="E6" s="6">
        <v>1.25617</v>
      </c>
      <c r="F6" s="6">
        <v>0.629073</v>
      </c>
      <c r="G6" s="6">
        <v>1.69881</v>
      </c>
      <c r="H6" s="6" t="s">
        <v>26</v>
      </c>
      <c r="I6" s="6" t="s">
        <v>27</v>
      </c>
      <c r="J6" s="6">
        <v>1.33410653720157</v>
      </c>
      <c r="K6" s="6">
        <v>0.00136771149197906</v>
      </c>
      <c r="L6" s="6">
        <v>0.0451627559015994</v>
      </c>
    </row>
    <row r="7" s="10" customFormat="1" spans="1:12">
      <c r="A7" s="6" t="s">
        <v>28</v>
      </c>
      <c r="B7" s="6">
        <v>0.033545</v>
      </c>
      <c r="C7" s="6">
        <v>0.0465279</v>
      </c>
      <c r="D7" s="6">
        <v>0.0343801</v>
      </c>
      <c r="E7" s="6">
        <v>0.0945309</v>
      </c>
      <c r="F7" s="6">
        <v>0.0661993</v>
      </c>
      <c r="G7" s="6">
        <v>0.166938</v>
      </c>
      <c r="H7" s="6" t="s">
        <v>29</v>
      </c>
      <c r="I7" s="6" t="s">
        <v>30</v>
      </c>
      <c r="J7" s="6">
        <v>1.37751892545298</v>
      </c>
      <c r="K7" s="6">
        <v>0.000889866831200854</v>
      </c>
      <c r="L7" s="6">
        <v>0.0359853217761846</v>
      </c>
    </row>
    <row r="8" s="10" customFormat="1" spans="1:12">
      <c r="A8" s="6" t="s">
        <v>31</v>
      </c>
      <c r="B8" s="6">
        <v>0</v>
      </c>
      <c r="C8" s="6">
        <v>0</v>
      </c>
      <c r="D8" s="6">
        <v>0</v>
      </c>
      <c r="E8" s="6">
        <v>0</v>
      </c>
      <c r="F8" s="6">
        <v>0.034291</v>
      </c>
      <c r="G8" s="6">
        <v>0</v>
      </c>
      <c r="H8" s="6" t="s">
        <v>32</v>
      </c>
      <c r="I8" s="6" t="s">
        <v>33</v>
      </c>
      <c r="J8" s="6">
        <v>2.74818582670913</v>
      </c>
      <c r="K8" s="6">
        <v>4.29340341007709e-5</v>
      </c>
      <c r="L8" s="6">
        <v>0.00545341740550347</v>
      </c>
    </row>
    <row r="9" s="10" customFormat="1" spans="1:12">
      <c r="A9" s="6" t="s">
        <v>34</v>
      </c>
      <c r="B9" s="6">
        <v>0.35569</v>
      </c>
      <c r="C9" s="6">
        <v>0.539023</v>
      </c>
      <c r="D9" s="6">
        <v>0.413859</v>
      </c>
      <c r="E9" s="6">
        <v>1.26774</v>
      </c>
      <c r="F9" s="6">
        <v>0.634813</v>
      </c>
      <c r="G9" s="6">
        <v>1.58513</v>
      </c>
      <c r="H9" s="6" t="s">
        <v>35</v>
      </c>
      <c r="I9" s="6" t="s">
        <v>36</v>
      </c>
      <c r="J9" s="6">
        <v>1.23388594897583</v>
      </c>
      <c r="K9" s="6">
        <v>0.000223849125841366</v>
      </c>
      <c r="L9" s="6">
        <v>0.0155089005469286</v>
      </c>
    </row>
    <row r="10" s="10" customFormat="1" spans="1:12">
      <c r="A10" s="6" t="s">
        <v>37</v>
      </c>
      <c r="B10" s="6">
        <v>0.10817</v>
      </c>
      <c r="C10" s="6">
        <v>0.12191</v>
      </c>
      <c r="D10" s="6">
        <v>0.172708</v>
      </c>
      <c r="E10" s="6">
        <v>0.479053</v>
      </c>
      <c r="F10" s="6">
        <v>0.523249</v>
      </c>
      <c r="G10" s="6">
        <v>1.0022</v>
      </c>
      <c r="H10" s="6" t="s">
        <v>38</v>
      </c>
      <c r="I10" s="6" t="s">
        <v>39</v>
      </c>
      <c r="J10" s="6">
        <v>2.06756417655103</v>
      </c>
      <c r="K10" s="6">
        <v>2.00189600103677e-5</v>
      </c>
      <c r="L10" s="6">
        <v>0.00351224834489778</v>
      </c>
    </row>
    <row r="11" s="10" customFormat="1" spans="1:12">
      <c r="A11" s="6" t="s">
        <v>40</v>
      </c>
      <c r="B11" s="6">
        <v>1.84535</v>
      </c>
      <c r="C11" s="6">
        <v>2.08953</v>
      </c>
      <c r="D11" s="6">
        <v>2.30581</v>
      </c>
      <c r="E11" s="6">
        <v>0.604389</v>
      </c>
      <c r="F11" s="6">
        <v>1.09028</v>
      </c>
      <c r="G11" s="6">
        <v>0.799861</v>
      </c>
      <c r="H11" s="6" t="s">
        <v>41</v>
      </c>
      <c r="I11" s="6" t="s">
        <v>42</v>
      </c>
      <c r="J11" s="6">
        <v>-1.19286378197455</v>
      </c>
      <c r="K11" s="6">
        <v>0.000282899611301129</v>
      </c>
      <c r="L11" s="6">
        <v>0.0182901651231062</v>
      </c>
    </row>
    <row r="12" s="10" customFormat="1" spans="1:12">
      <c r="A12" s="6" t="s">
        <v>43</v>
      </c>
      <c r="B12" s="6">
        <v>0.093988</v>
      </c>
      <c r="C12" s="6">
        <v>0.0652672</v>
      </c>
      <c r="D12" s="6">
        <v>0.0278902</v>
      </c>
      <c r="E12" s="6">
        <v>0.347687</v>
      </c>
      <c r="F12" s="6">
        <v>0.18058</v>
      </c>
      <c r="G12" s="6">
        <v>0.434562</v>
      </c>
      <c r="H12" s="6" t="s">
        <v>44</v>
      </c>
      <c r="I12" s="6" t="s">
        <v>45</v>
      </c>
      <c r="J12" s="6">
        <v>1.90454961676477</v>
      </c>
      <c r="K12" s="6">
        <v>0.000219512727638706</v>
      </c>
      <c r="L12" s="6">
        <v>0.0154046396027599</v>
      </c>
    </row>
    <row r="13" s="10" customFormat="1" spans="1:12">
      <c r="A13" s="6" t="s">
        <v>46</v>
      </c>
      <c r="B13" s="6">
        <v>0.0595223</v>
      </c>
      <c r="C13" s="6">
        <v>0.0640159</v>
      </c>
      <c r="D13" s="6">
        <v>0.0316633</v>
      </c>
      <c r="E13" s="6">
        <v>0.13014</v>
      </c>
      <c r="F13" s="6">
        <v>0.0954514</v>
      </c>
      <c r="G13" s="6">
        <v>0.332979</v>
      </c>
      <c r="H13" s="6" t="s">
        <v>47</v>
      </c>
      <c r="I13" s="6" t="s">
        <v>48</v>
      </c>
      <c r="J13" s="6">
        <v>1.7662846688828</v>
      </c>
      <c r="K13" s="6">
        <v>0.00126953002226192</v>
      </c>
      <c r="L13" s="6">
        <v>0.0434299572204214</v>
      </c>
    </row>
    <row r="14" s="10" customFormat="1" spans="1:12">
      <c r="A14" s="6" t="s">
        <v>49</v>
      </c>
      <c r="B14" s="6">
        <v>0.341581</v>
      </c>
      <c r="C14" s="6">
        <v>0.664999</v>
      </c>
      <c r="D14" s="6">
        <v>0.685177</v>
      </c>
      <c r="E14" s="6">
        <v>1.37228</v>
      </c>
      <c r="F14" s="6">
        <v>1.03871</v>
      </c>
      <c r="G14" s="6">
        <v>1.68784</v>
      </c>
      <c r="H14" s="6" t="s">
        <v>50</v>
      </c>
      <c r="I14" s="6" t="s">
        <v>51</v>
      </c>
      <c r="J14" s="6">
        <v>1.13524717850198</v>
      </c>
      <c r="K14" s="6">
        <v>0.00149765811280191</v>
      </c>
      <c r="L14" s="6">
        <v>0.0483408799798039</v>
      </c>
    </row>
    <row r="15" s="10" customFormat="1" spans="1:12">
      <c r="A15" s="6" t="s">
        <v>52</v>
      </c>
      <c r="B15" s="6">
        <v>1.00288</v>
      </c>
      <c r="C15" s="6">
        <v>0.419539</v>
      </c>
      <c r="D15" s="6">
        <v>0.594827</v>
      </c>
      <c r="E15" s="6">
        <v>0.236837</v>
      </c>
      <c r="F15" s="6">
        <v>0.254195</v>
      </c>
      <c r="G15" s="6">
        <v>0.258732</v>
      </c>
      <c r="H15" s="6" t="s">
        <v>53</v>
      </c>
      <c r="I15" s="6" t="s">
        <v>54</v>
      </c>
      <c r="J15" s="6">
        <v>-1.47663981006878</v>
      </c>
      <c r="K15" s="6">
        <v>0.000907651872960989</v>
      </c>
      <c r="L15" s="6">
        <v>0.0363007824876934</v>
      </c>
    </row>
    <row r="16" s="10" customFormat="1" spans="1:12">
      <c r="A16" s="6" t="s">
        <v>55</v>
      </c>
      <c r="B16" s="6">
        <v>3.75736</v>
      </c>
      <c r="C16" s="6">
        <v>2.433</v>
      </c>
      <c r="D16" s="6">
        <v>2.61743</v>
      </c>
      <c r="E16" s="6">
        <v>3.81748</v>
      </c>
      <c r="F16" s="6">
        <v>7.83681</v>
      </c>
      <c r="G16" s="6">
        <v>7.14005</v>
      </c>
      <c r="H16" s="6" t="s">
        <v>35</v>
      </c>
      <c r="I16" s="6" t="s">
        <v>56</v>
      </c>
      <c r="J16" s="6">
        <v>1.15236419837054</v>
      </c>
      <c r="K16" s="6">
        <v>0.000896252016480524</v>
      </c>
      <c r="L16" s="6">
        <v>0.036055088451847</v>
      </c>
    </row>
    <row r="17" s="10" customFormat="1" spans="1:12">
      <c r="A17" s="6" t="s">
        <v>57</v>
      </c>
      <c r="B17" s="6">
        <v>0.160158</v>
      </c>
      <c r="C17" s="6">
        <v>0.673663</v>
      </c>
      <c r="D17" s="6">
        <v>0.488546</v>
      </c>
      <c r="E17" s="6">
        <v>2.21216</v>
      </c>
      <c r="F17" s="6">
        <v>0.75186</v>
      </c>
      <c r="G17" s="6">
        <v>1.43861</v>
      </c>
      <c r="H17" s="6" t="s">
        <v>35</v>
      </c>
      <c r="I17" s="6" t="s">
        <v>58</v>
      </c>
      <c r="J17" s="6">
        <v>1.56724765286998</v>
      </c>
      <c r="K17" s="6">
        <v>0.000738683398646532</v>
      </c>
      <c r="L17" s="6">
        <v>0.0313723184601645</v>
      </c>
    </row>
    <row r="18" s="10" customFormat="1" spans="1:12">
      <c r="A18" s="6" t="s">
        <v>59</v>
      </c>
      <c r="B18" s="6">
        <v>0.754962</v>
      </c>
      <c r="C18" s="6">
        <v>1.27747</v>
      </c>
      <c r="D18" s="6">
        <v>1.13672</v>
      </c>
      <c r="E18" s="6">
        <v>4.83908</v>
      </c>
      <c r="F18" s="6">
        <v>1.43621</v>
      </c>
      <c r="G18" s="6">
        <v>4.69167</v>
      </c>
      <c r="H18" s="6" t="s">
        <v>35</v>
      </c>
      <c r="I18" s="6" t="s">
        <v>60</v>
      </c>
      <c r="J18" s="6">
        <v>1.63790291973175</v>
      </c>
      <c r="K18" s="6">
        <v>5.27616392835944e-6</v>
      </c>
      <c r="L18" s="6">
        <v>0.0012479037374006</v>
      </c>
    </row>
    <row r="19" s="10" customFormat="1" spans="1:12">
      <c r="A19" s="6" t="s">
        <v>61</v>
      </c>
      <c r="B19" s="6">
        <v>0.0207737</v>
      </c>
      <c r="C19" s="6">
        <v>0.0244447</v>
      </c>
      <c r="D19" s="6">
        <v>0.0122689</v>
      </c>
      <c r="E19" s="6">
        <v>0.148982</v>
      </c>
      <c r="F19" s="6">
        <v>0.0794409</v>
      </c>
      <c r="G19" s="6">
        <v>0.396101</v>
      </c>
      <c r="H19" s="6" t="s">
        <v>62</v>
      </c>
      <c r="I19" s="6" t="s">
        <v>63</v>
      </c>
      <c r="J19" s="6">
        <v>2.85640163014395</v>
      </c>
      <c r="K19" s="6">
        <v>3.24327994233574e-5</v>
      </c>
      <c r="L19" s="6">
        <v>0.00463451190093351</v>
      </c>
    </row>
    <row r="20" s="10" customFormat="1" spans="1:12">
      <c r="A20" s="6" t="s">
        <v>64</v>
      </c>
      <c r="B20" s="6">
        <v>3.71536</v>
      </c>
      <c r="C20" s="6">
        <v>2.72636</v>
      </c>
      <c r="D20" s="6">
        <v>2.834</v>
      </c>
      <c r="E20" s="6">
        <v>1.36196</v>
      </c>
      <c r="F20" s="6">
        <v>1.60989</v>
      </c>
      <c r="G20" s="6">
        <v>1.49961</v>
      </c>
      <c r="H20" s="6" t="s">
        <v>65</v>
      </c>
      <c r="I20" s="6" t="s">
        <v>66</v>
      </c>
      <c r="J20" s="6">
        <v>-1.15836979545614</v>
      </c>
      <c r="K20" s="6">
        <v>3.73314177554331e-8</v>
      </c>
      <c r="L20" s="6">
        <v>2.25622286075301e-5</v>
      </c>
    </row>
    <row r="21" s="10" customFormat="1" spans="1:12">
      <c r="A21" s="6" t="s">
        <v>67</v>
      </c>
      <c r="B21" s="6">
        <v>13.3837</v>
      </c>
      <c r="C21" s="6">
        <v>4.53321</v>
      </c>
      <c r="D21" s="6">
        <v>6.78435</v>
      </c>
      <c r="E21" s="6">
        <v>3.04965</v>
      </c>
      <c r="F21" s="6">
        <v>4.22937</v>
      </c>
      <c r="G21" s="6">
        <v>1.86676</v>
      </c>
      <c r="H21" s="6" t="s">
        <v>68</v>
      </c>
      <c r="I21" s="6" t="s">
        <v>69</v>
      </c>
      <c r="J21" s="6">
        <v>-1.65894919287323</v>
      </c>
      <c r="K21" s="6">
        <v>9.56560736266067e-5</v>
      </c>
      <c r="L21" s="6">
        <v>0.00898773984938213</v>
      </c>
    </row>
    <row r="22" s="10" customFormat="1" spans="1:12">
      <c r="A22" s="6" t="s">
        <v>70</v>
      </c>
      <c r="B22" s="6">
        <v>0.0250033</v>
      </c>
      <c r="C22" s="6">
        <v>0.0696041</v>
      </c>
      <c r="D22" s="6">
        <v>0.081039</v>
      </c>
      <c r="E22" s="6">
        <v>0.288793</v>
      </c>
      <c r="F22" s="6">
        <v>0.180778</v>
      </c>
      <c r="G22" s="6">
        <v>0.39669</v>
      </c>
      <c r="H22" s="6" t="s">
        <v>71</v>
      </c>
      <c r="I22" s="6" t="s">
        <v>72</v>
      </c>
      <c r="J22" s="6">
        <v>2.29962482581442</v>
      </c>
      <c r="K22" s="6">
        <v>5.09115774217009e-6</v>
      </c>
      <c r="L22" s="6">
        <v>0.00122527196328227</v>
      </c>
    </row>
    <row r="23" s="10" customFormat="1" spans="1:12">
      <c r="A23" s="6" t="s">
        <v>73</v>
      </c>
      <c r="B23" s="6">
        <v>0.0165431</v>
      </c>
      <c r="C23" s="6">
        <v>0.0266822</v>
      </c>
      <c r="D23" s="6">
        <v>0.0647285</v>
      </c>
      <c r="E23" s="6">
        <v>0.244441</v>
      </c>
      <c r="F23" s="6">
        <v>0.311734</v>
      </c>
      <c r="G23" s="6">
        <v>0.517617</v>
      </c>
      <c r="H23" s="6" t="s">
        <v>74</v>
      </c>
      <c r="I23" s="6" t="s">
        <v>75</v>
      </c>
      <c r="J23" s="6">
        <v>1.68352521985777</v>
      </c>
      <c r="K23" s="6">
        <v>0.000314334859175403</v>
      </c>
      <c r="L23" s="6">
        <v>0.0194236288205774</v>
      </c>
    </row>
    <row r="24" s="10" customFormat="1" spans="1:12">
      <c r="A24" s="6" t="s">
        <v>76</v>
      </c>
      <c r="B24" s="6">
        <v>7.28425</v>
      </c>
      <c r="C24" s="6">
        <v>9.22385</v>
      </c>
      <c r="D24" s="6">
        <v>6.56358</v>
      </c>
      <c r="E24" s="6">
        <v>22.1485</v>
      </c>
      <c r="F24" s="6">
        <v>18.6206</v>
      </c>
      <c r="G24" s="6">
        <v>22.9861</v>
      </c>
      <c r="H24" s="6" t="s">
        <v>77</v>
      </c>
      <c r="I24" s="6" t="s">
        <v>78</v>
      </c>
      <c r="J24" s="6">
        <v>1.17891939397578</v>
      </c>
      <c r="K24" s="6">
        <v>5.09609415697809e-15</v>
      </c>
      <c r="L24" s="6">
        <v>1.16513699409042e-11</v>
      </c>
    </row>
    <row r="25" s="10" customFormat="1" spans="1:12">
      <c r="A25" s="6" t="s">
        <v>79</v>
      </c>
      <c r="B25" s="6">
        <v>0.817775</v>
      </c>
      <c r="C25" s="6">
        <v>1.62113</v>
      </c>
      <c r="D25" s="6">
        <v>1.10094</v>
      </c>
      <c r="E25" s="6">
        <v>2.78661</v>
      </c>
      <c r="F25" s="6">
        <v>2.06379</v>
      </c>
      <c r="G25" s="6">
        <v>3.71769</v>
      </c>
      <c r="H25" s="6" t="s">
        <v>80</v>
      </c>
      <c r="I25" s="6" t="s">
        <v>81</v>
      </c>
      <c r="J25" s="6">
        <v>1.03894007086285</v>
      </c>
      <c r="K25" s="6">
        <v>0.000174946163186125</v>
      </c>
      <c r="L25" s="6">
        <v>0.0136274272409272</v>
      </c>
    </row>
    <row r="26" s="10" customFormat="1" spans="1:12">
      <c r="A26" s="6" t="s">
        <v>82</v>
      </c>
      <c r="B26" s="6">
        <v>0.898887</v>
      </c>
      <c r="C26" s="6">
        <v>1.3448</v>
      </c>
      <c r="D26" s="6">
        <v>1.34913</v>
      </c>
      <c r="E26" s="6">
        <v>3.39133</v>
      </c>
      <c r="F26" s="6">
        <v>1.23122</v>
      </c>
      <c r="G26" s="6">
        <v>5.06519</v>
      </c>
      <c r="H26" s="6" t="s">
        <v>83</v>
      </c>
      <c r="I26" s="6" t="s">
        <v>84</v>
      </c>
      <c r="J26" s="6">
        <v>1.35575328095616</v>
      </c>
      <c r="K26" s="6">
        <v>0.00123543728665056</v>
      </c>
      <c r="L26" s="6">
        <v>0.0425822329102322</v>
      </c>
    </row>
    <row r="27" s="10" customFormat="1" spans="1:12">
      <c r="A27" s="6" t="s">
        <v>85</v>
      </c>
      <c r="B27" s="6">
        <v>0.168376</v>
      </c>
      <c r="C27" s="6">
        <v>0.107253</v>
      </c>
      <c r="D27" s="6">
        <v>0.0816325</v>
      </c>
      <c r="E27" s="6">
        <v>0.029494</v>
      </c>
      <c r="F27" s="6">
        <v>0.0452021</v>
      </c>
      <c r="G27" s="6">
        <v>0.0374697</v>
      </c>
      <c r="H27" s="6" t="s">
        <v>86</v>
      </c>
      <c r="I27" s="6" t="s">
        <v>87</v>
      </c>
      <c r="J27" s="6">
        <v>-2.31768024129985</v>
      </c>
      <c r="K27" s="6">
        <v>0.00160313016017772</v>
      </c>
      <c r="L27" s="6">
        <v>0.0498676940383777</v>
      </c>
    </row>
    <row r="28" s="10" customFormat="1" spans="1:12">
      <c r="A28" s="6" t="s">
        <v>88</v>
      </c>
      <c r="B28" s="6">
        <v>96.9839</v>
      </c>
      <c r="C28" s="6">
        <v>32.3853</v>
      </c>
      <c r="D28" s="6">
        <v>41.3004</v>
      </c>
      <c r="E28" s="6">
        <v>14.2159</v>
      </c>
      <c r="F28" s="6">
        <v>13.0429</v>
      </c>
      <c r="G28" s="6">
        <v>15.3437</v>
      </c>
      <c r="H28" s="6" t="s">
        <v>89</v>
      </c>
      <c r="I28" s="6" t="s">
        <v>90</v>
      </c>
      <c r="J28" s="6">
        <v>-2.23410159614802</v>
      </c>
      <c r="K28" s="6">
        <v>3.04123954367277e-5</v>
      </c>
      <c r="L28" s="6">
        <v>0.00444460616253513</v>
      </c>
    </row>
    <row r="29" s="10" customFormat="1" spans="1:12">
      <c r="A29" s="6" t="s">
        <v>91</v>
      </c>
      <c r="B29" s="6">
        <v>0.12597</v>
      </c>
      <c r="C29" s="6">
        <v>0.352469</v>
      </c>
      <c r="D29" s="6">
        <v>0.181794</v>
      </c>
      <c r="E29" s="6">
        <v>0.604462</v>
      </c>
      <c r="F29" s="6">
        <v>0.295711</v>
      </c>
      <c r="G29" s="6">
        <v>1.22849</v>
      </c>
      <c r="H29" s="6" t="s">
        <v>92</v>
      </c>
      <c r="I29" s="6" t="s">
        <v>93</v>
      </c>
      <c r="J29" s="6">
        <v>1.57568629279289</v>
      </c>
      <c r="K29" s="6">
        <v>7.58095835267292e-5</v>
      </c>
      <c r="L29" s="6">
        <v>0.0079385944032036</v>
      </c>
    </row>
    <row r="30" s="10" customFormat="1" spans="1:12">
      <c r="A30" s="6" t="s">
        <v>94</v>
      </c>
      <c r="B30" s="6">
        <v>5.84908</v>
      </c>
      <c r="C30" s="6">
        <v>6.01865</v>
      </c>
      <c r="D30" s="6">
        <v>5.98448</v>
      </c>
      <c r="E30" s="6">
        <v>1.78026</v>
      </c>
      <c r="F30" s="6">
        <v>1.21585</v>
      </c>
      <c r="G30" s="6">
        <v>2.11498</v>
      </c>
      <c r="H30" s="6" t="s">
        <v>95</v>
      </c>
      <c r="I30" s="6" t="s">
        <v>96</v>
      </c>
      <c r="J30" s="6">
        <v>-2.01619404926519</v>
      </c>
      <c r="K30" s="6">
        <v>8.57585975558061e-40</v>
      </c>
      <c r="L30" s="6">
        <v>1.17643644127055e-35</v>
      </c>
    </row>
    <row r="31" s="10" customFormat="1" spans="1:12">
      <c r="A31" s="6" t="s">
        <v>97</v>
      </c>
      <c r="B31" s="6">
        <v>0.0108323</v>
      </c>
      <c r="C31" s="6">
        <v>0.0599596</v>
      </c>
      <c r="D31" s="6">
        <v>0.0393078</v>
      </c>
      <c r="E31" s="6">
        <v>0.179178</v>
      </c>
      <c r="F31" s="6">
        <v>0.0715101</v>
      </c>
      <c r="G31" s="6">
        <v>0.122667</v>
      </c>
      <c r="H31" s="6" t="s">
        <v>35</v>
      </c>
      <c r="I31" s="6" t="s">
        <v>98</v>
      </c>
      <c r="J31" s="6">
        <v>1.88769454917523</v>
      </c>
      <c r="K31" s="6">
        <v>0.000220519110720578</v>
      </c>
      <c r="L31" s="6">
        <v>0.0154046396027599</v>
      </c>
    </row>
    <row r="32" s="10" customFormat="1" spans="1:12">
      <c r="A32" s="6" t="s">
        <v>99</v>
      </c>
      <c r="B32" s="6">
        <v>0.809916</v>
      </c>
      <c r="C32" s="6">
        <v>0.68329</v>
      </c>
      <c r="D32" s="6">
        <v>0.74711</v>
      </c>
      <c r="E32" s="6">
        <v>0.497515</v>
      </c>
      <c r="F32" s="6">
        <v>0.409132</v>
      </c>
      <c r="G32" s="6">
        <v>0.309164</v>
      </c>
      <c r="H32" s="6" t="s">
        <v>100</v>
      </c>
      <c r="I32" s="6" t="s">
        <v>101</v>
      </c>
      <c r="J32" s="6">
        <v>-1.05916847447042</v>
      </c>
      <c r="K32" s="6">
        <v>0.0012987187507301</v>
      </c>
      <c r="L32" s="6">
        <v>0.0437735229054434</v>
      </c>
    </row>
    <row r="33" s="10" customFormat="1" spans="1:12">
      <c r="A33" s="6" t="s">
        <v>102</v>
      </c>
      <c r="B33" s="6">
        <v>0.372346</v>
      </c>
      <c r="C33" s="6">
        <v>0.317607</v>
      </c>
      <c r="D33" s="6">
        <v>0.487441</v>
      </c>
      <c r="E33" s="6">
        <v>1.65729</v>
      </c>
      <c r="F33" s="6">
        <v>1.35312</v>
      </c>
      <c r="G33" s="6">
        <v>0.811884</v>
      </c>
      <c r="H33" s="6" t="s">
        <v>103</v>
      </c>
      <c r="I33" s="6" t="s">
        <v>104</v>
      </c>
      <c r="J33" s="6">
        <v>1.56203923715671</v>
      </c>
      <c r="K33" s="6">
        <v>5.0402296353437e-6</v>
      </c>
      <c r="L33" s="6">
        <v>0.00122527196328227</v>
      </c>
    </row>
    <row r="34" s="10" customFormat="1" spans="1:12">
      <c r="A34" s="6" t="s">
        <v>105</v>
      </c>
      <c r="B34" s="6">
        <v>0.244344</v>
      </c>
      <c r="C34" s="6">
        <v>0.544259</v>
      </c>
      <c r="D34" s="6">
        <v>0.392379</v>
      </c>
      <c r="E34" s="6">
        <v>1.27597</v>
      </c>
      <c r="F34" s="6">
        <v>0.338863</v>
      </c>
      <c r="G34" s="6">
        <v>1.98636</v>
      </c>
      <c r="H34" s="6" t="s">
        <v>106</v>
      </c>
      <c r="I34" s="6" t="s">
        <v>107</v>
      </c>
      <c r="J34" s="6">
        <v>1.53894166148718</v>
      </c>
      <c r="K34" s="6">
        <v>0.000390507912771009</v>
      </c>
      <c r="L34" s="6">
        <v>0.0219548669975111</v>
      </c>
    </row>
    <row r="35" s="10" customFormat="1" spans="1:12">
      <c r="A35" s="6" t="s">
        <v>108</v>
      </c>
      <c r="B35" s="6">
        <v>3.23718</v>
      </c>
      <c r="C35" s="6">
        <v>2.28061</v>
      </c>
      <c r="D35" s="6">
        <v>1.87585</v>
      </c>
      <c r="E35" s="6">
        <v>0.420338</v>
      </c>
      <c r="F35" s="6">
        <v>0.979027</v>
      </c>
      <c r="G35" s="6">
        <v>0.622251</v>
      </c>
      <c r="H35" s="6" t="s">
        <v>109</v>
      </c>
      <c r="I35" s="6" t="s">
        <v>110</v>
      </c>
      <c r="J35" s="6">
        <v>-1.92343312549465</v>
      </c>
      <c r="K35" s="6">
        <v>1.93954967427537e-6</v>
      </c>
      <c r="L35" s="6">
        <v>0.000618761451900222</v>
      </c>
    </row>
    <row r="36" s="10" customFormat="1" spans="1:12">
      <c r="A36" s="6" t="s">
        <v>111</v>
      </c>
      <c r="B36" s="6">
        <v>8.4737</v>
      </c>
      <c r="C36" s="6">
        <v>5.33455</v>
      </c>
      <c r="D36" s="6">
        <v>3.96526</v>
      </c>
      <c r="E36" s="6">
        <v>1.77298</v>
      </c>
      <c r="F36" s="6">
        <v>2.26378</v>
      </c>
      <c r="G36" s="6">
        <v>3.80323</v>
      </c>
      <c r="H36" s="6" t="s">
        <v>112</v>
      </c>
      <c r="I36" s="6" t="s">
        <v>113</v>
      </c>
      <c r="J36" s="6">
        <v>-1.32764867425038</v>
      </c>
      <c r="K36" s="6">
        <v>7.32048744197239e-6</v>
      </c>
      <c r="L36" s="6">
        <v>0.00156910073014027</v>
      </c>
    </row>
    <row r="37" s="10" customFormat="1" spans="1:12">
      <c r="A37" s="6" t="s">
        <v>114</v>
      </c>
      <c r="B37" s="6">
        <v>0.243037</v>
      </c>
      <c r="C37" s="6">
        <v>0.443237</v>
      </c>
      <c r="D37" s="6">
        <v>0.240454</v>
      </c>
      <c r="E37" s="6">
        <v>0.732609</v>
      </c>
      <c r="F37" s="6">
        <v>0.266459</v>
      </c>
      <c r="G37" s="6">
        <v>1.24668</v>
      </c>
      <c r="H37" s="6" t="s">
        <v>115</v>
      </c>
      <c r="I37" s="6" t="s">
        <v>116</v>
      </c>
      <c r="J37" s="6">
        <v>1.14979364685304</v>
      </c>
      <c r="K37" s="6">
        <v>0.00111007024400063</v>
      </c>
      <c r="L37" s="6">
        <v>0.040716426757221</v>
      </c>
    </row>
    <row r="38" s="10" customFormat="1" spans="1:12">
      <c r="A38" s="6" t="s">
        <v>117</v>
      </c>
      <c r="B38" s="6">
        <v>0.528303</v>
      </c>
      <c r="C38" s="6">
        <v>0.0720654</v>
      </c>
      <c r="D38" s="6">
        <v>0.302782</v>
      </c>
      <c r="E38" s="6">
        <v>0.0104321</v>
      </c>
      <c r="F38" s="6">
        <v>0.01068</v>
      </c>
      <c r="G38" s="6">
        <v>0.0525126</v>
      </c>
      <c r="H38" s="6" t="s">
        <v>118</v>
      </c>
      <c r="I38" s="6" t="s">
        <v>119</v>
      </c>
      <c r="J38" s="6">
        <v>-4.16322998393055</v>
      </c>
      <c r="K38" s="6">
        <v>9.28848941927021e-6</v>
      </c>
      <c r="L38" s="6">
        <v>0.00190178355005297</v>
      </c>
    </row>
    <row r="39" s="10" customFormat="1" spans="1:12">
      <c r="A39" s="6" t="s">
        <v>120</v>
      </c>
      <c r="B39" s="6">
        <v>0.26947</v>
      </c>
      <c r="C39" s="6">
        <v>0.192324</v>
      </c>
      <c r="D39" s="6">
        <v>0.208409</v>
      </c>
      <c r="E39" s="6">
        <v>0.0422813</v>
      </c>
      <c r="F39" s="6">
        <v>0.0518984</v>
      </c>
      <c r="G39" s="6">
        <v>0.0911567</v>
      </c>
      <c r="H39" s="6" t="s">
        <v>121</v>
      </c>
      <c r="I39" s="6" t="s">
        <v>122</v>
      </c>
      <c r="J39" s="6">
        <v>-1.80465254266136</v>
      </c>
      <c r="K39" s="6">
        <v>0.000521632506244607</v>
      </c>
      <c r="L39" s="6">
        <v>0.0259201202793346</v>
      </c>
    </row>
    <row r="40" s="10" customFormat="1" spans="1:12">
      <c r="A40" s="6" t="s">
        <v>123</v>
      </c>
      <c r="B40" s="6">
        <v>1.20898</v>
      </c>
      <c r="C40" s="6">
        <v>2.58979</v>
      </c>
      <c r="D40" s="6">
        <v>1.71811</v>
      </c>
      <c r="E40" s="6">
        <v>4.47907</v>
      </c>
      <c r="F40" s="6">
        <v>2.39707</v>
      </c>
      <c r="G40" s="6">
        <v>6.5468</v>
      </c>
      <c r="H40" s="6" t="s">
        <v>35</v>
      </c>
      <c r="I40" s="6" t="s">
        <v>124</v>
      </c>
      <c r="J40" s="6">
        <v>1.04693219986852</v>
      </c>
      <c r="K40" s="6">
        <v>0.000527210771919156</v>
      </c>
      <c r="L40" s="6">
        <v>0.0259340687047826</v>
      </c>
    </row>
    <row r="41" s="10" customFormat="1" spans="1:12">
      <c r="A41" s="6" t="s">
        <v>125</v>
      </c>
      <c r="B41" s="6">
        <v>4.41847</v>
      </c>
      <c r="C41" s="6">
        <v>4.83555</v>
      </c>
      <c r="D41" s="6">
        <v>4.48232</v>
      </c>
      <c r="E41" s="6">
        <v>1.33522</v>
      </c>
      <c r="F41" s="6">
        <v>1.38254</v>
      </c>
      <c r="G41" s="6">
        <v>1.75929</v>
      </c>
      <c r="H41" s="6" t="s">
        <v>126</v>
      </c>
      <c r="I41" s="6" t="s">
        <v>127</v>
      </c>
      <c r="J41" s="6">
        <v>-1.56710557961422</v>
      </c>
      <c r="K41" s="6">
        <v>6.90922899180762e-12</v>
      </c>
      <c r="L41" s="6">
        <v>1.18476004137021e-8</v>
      </c>
    </row>
    <row r="42" s="10" customFormat="1" spans="1:12">
      <c r="A42" s="6" t="s">
        <v>128</v>
      </c>
      <c r="B42" s="6">
        <v>0.414532</v>
      </c>
      <c r="C42" s="6">
        <v>0.57516</v>
      </c>
      <c r="D42" s="6">
        <v>0.46214</v>
      </c>
      <c r="E42" s="6">
        <v>1.45662</v>
      </c>
      <c r="F42" s="6">
        <v>0.637407</v>
      </c>
      <c r="G42" s="6">
        <v>1.67842</v>
      </c>
      <c r="H42" s="6" t="s">
        <v>129</v>
      </c>
      <c r="I42" s="6" t="s">
        <v>130</v>
      </c>
      <c r="J42" s="6">
        <v>1.02772075348555</v>
      </c>
      <c r="K42" s="6">
        <v>0.00116183217986902</v>
      </c>
      <c r="L42" s="6">
        <v>0.0411981276491955</v>
      </c>
    </row>
    <row r="43" s="10" customFormat="1" spans="1:12">
      <c r="A43" s="6" t="s">
        <v>131</v>
      </c>
      <c r="B43" s="6">
        <v>0.553132</v>
      </c>
      <c r="C43" s="6">
        <v>1.2485</v>
      </c>
      <c r="D43" s="6">
        <v>1.00954</v>
      </c>
      <c r="E43" s="6">
        <v>2.82074</v>
      </c>
      <c r="F43" s="6">
        <v>1.18576</v>
      </c>
      <c r="G43" s="6">
        <v>3.76311</v>
      </c>
      <c r="H43" s="6" t="s">
        <v>132</v>
      </c>
      <c r="I43" s="6" t="s">
        <v>133</v>
      </c>
      <c r="J43" s="6">
        <v>1.23162714499557</v>
      </c>
      <c r="K43" s="6">
        <v>0.000227490352577125</v>
      </c>
      <c r="L43" s="6">
        <v>0.0156819731490101</v>
      </c>
    </row>
    <row r="44" s="10" customFormat="1" spans="1:12">
      <c r="A44" s="6" t="s">
        <v>134</v>
      </c>
      <c r="B44" s="6">
        <v>0.448785</v>
      </c>
      <c r="C44" s="6">
        <v>0.365367</v>
      </c>
      <c r="D44" s="6">
        <v>0.260752</v>
      </c>
      <c r="E44" s="6">
        <v>0.12053</v>
      </c>
      <c r="F44" s="6">
        <v>0.0952635</v>
      </c>
      <c r="G44" s="6">
        <v>0.172674</v>
      </c>
      <c r="H44" s="6" t="s">
        <v>135</v>
      </c>
      <c r="I44" s="6" t="s">
        <v>136</v>
      </c>
      <c r="J44" s="6">
        <v>-1.76435470721966</v>
      </c>
      <c r="K44" s="6">
        <v>9.46695462179136e-5</v>
      </c>
      <c r="L44" s="6">
        <v>0.00898773984938213</v>
      </c>
    </row>
    <row r="45" s="10" customFormat="1" spans="1:12">
      <c r="A45" s="6" t="s">
        <v>137</v>
      </c>
      <c r="B45" s="6">
        <v>128.234</v>
      </c>
      <c r="C45" s="6">
        <v>96.4503</v>
      </c>
      <c r="D45" s="6">
        <v>52.709</v>
      </c>
      <c r="E45" s="6">
        <v>17.3987</v>
      </c>
      <c r="F45" s="6">
        <v>34.0794</v>
      </c>
      <c r="G45" s="6">
        <v>14.3337</v>
      </c>
      <c r="H45" s="6" t="s">
        <v>138</v>
      </c>
      <c r="I45" s="6" t="s">
        <v>139</v>
      </c>
      <c r="J45" s="6">
        <v>-2.18385120999976</v>
      </c>
      <c r="K45" s="6">
        <v>4.92555729320171e-5</v>
      </c>
      <c r="L45" s="6">
        <v>0.0059360307445912</v>
      </c>
    </row>
    <row r="46" s="10" customFormat="1" spans="1:12">
      <c r="A46" s="6" t="s">
        <v>140</v>
      </c>
      <c r="B46" s="6">
        <v>0.793519</v>
      </c>
      <c r="C46" s="6">
        <v>0.567818</v>
      </c>
      <c r="D46" s="6">
        <v>0.284648</v>
      </c>
      <c r="E46" s="6">
        <v>0.077883</v>
      </c>
      <c r="F46" s="6">
        <v>0.0793329</v>
      </c>
      <c r="G46" s="6">
        <v>0.0468239</v>
      </c>
      <c r="H46" s="6" t="s">
        <v>141</v>
      </c>
      <c r="I46" s="6" t="s">
        <v>142</v>
      </c>
      <c r="J46" s="6">
        <v>-3.69822206283393</v>
      </c>
      <c r="K46" s="6">
        <v>2.05589268388112e-10</v>
      </c>
      <c r="L46" s="6">
        <v>2.56388507613465e-7</v>
      </c>
    </row>
    <row r="47" s="10" customFormat="1" spans="1:12">
      <c r="A47" s="6" t="s">
        <v>143</v>
      </c>
      <c r="B47" s="6">
        <v>0.0437616</v>
      </c>
      <c r="C47" s="6">
        <v>0.00518189</v>
      </c>
      <c r="D47" s="6">
        <v>0.0101353</v>
      </c>
      <c r="E47" s="6">
        <v>0.00593895</v>
      </c>
      <c r="F47" s="6">
        <v>0</v>
      </c>
      <c r="G47" s="6">
        <v>0.00486833</v>
      </c>
      <c r="H47" s="6" t="s">
        <v>144</v>
      </c>
      <c r="I47" s="6" t="s">
        <v>145</v>
      </c>
      <c r="J47" s="6">
        <v>-2.37332758975223</v>
      </c>
      <c r="K47" s="6">
        <v>0.000292049478248846</v>
      </c>
      <c r="L47" s="6">
        <v>0.0184623720857957</v>
      </c>
    </row>
    <row r="48" s="10" customFormat="1" spans="1:12">
      <c r="A48" s="6" t="s">
        <v>146</v>
      </c>
      <c r="B48" s="6">
        <v>0.572333</v>
      </c>
      <c r="C48" s="6">
        <v>1.5636</v>
      </c>
      <c r="D48" s="6">
        <v>0.910924</v>
      </c>
      <c r="E48" s="6">
        <v>2.50502</v>
      </c>
      <c r="F48" s="6">
        <v>1.41873</v>
      </c>
      <c r="G48" s="6">
        <v>2.97282</v>
      </c>
      <c r="H48" s="6" t="s">
        <v>147</v>
      </c>
      <c r="I48" s="6" t="s">
        <v>148</v>
      </c>
      <c r="J48" s="6">
        <v>1.03688689322299</v>
      </c>
      <c r="K48" s="6">
        <v>0.000490759249321639</v>
      </c>
      <c r="L48" s="6">
        <v>0.0251660082619024</v>
      </c>
    </row>
    <row r="49" s="10" customFormat="1" spans="1:12">
      <c r="A49" s="6" t="s">
        <v>149</v>
      </c>
      <c r="B49" s="6">
        <v>0.144124</v>
      </c>
      <c r="C49" s="6">
        <v>0.182896</v>
      </c>
      <c r="D49" s="6">
        <v>0.127927</v>
      </c>
      <c r="E49" s="6">
        <v>0.320616</v>
      </c>
      <c r="F49" s="6">
        <v>0.304228</v>
      </c>
      <c r="G49" s="6">
        <v>0.548803</v>
      </c>
      <c r="H49" s="6" t="s">
        <v>150</v>
      </c>
      <c r="I49" s="6" t="s">
        <v>151</v>
      </c>
      <c r="J49" s="6">
        <v>1.06089836895675</v>
      </c>
      <c r="K49" s="6">
        <v>0.00159117686217124</v>
      </c>
      <c r="L49" s="6">
        <v>0.0498676940383777</v>
      </c>
    </row>
    <row r="50" s="10" customFormat="1" spans="1:12">
      <c r="A50" s="6" t="s">
        <v>152</v>
      </c>
      <c r="B50" s="6">
        <v>0.373293</v>
      </c>
      <c r="C50" s="6">
        <v>0.219647</v>
      </c>
      <c r="D50" s="6">
        <v>0.304645</v>
      </c>
      <c r="E50" s="6">
        <v>0.0685847</v>
      </c>
      <c r="F50" s="6">
        <v>0.0233998</v>
      </c>
      <c r="G50" s="6">
        <v>0.0126267</v>
      </c>
      <c r="H50" s="6" t="s">
        <v>153</v>
      </c>
      <c r="I50" s="6" t="s">
        <v>154</v>
      </c>
      <c r="J50" s="6">
        <v>-2.5641297386492</v>
      </c>
      <c r="K50" s="6">
        <v>2.05176533937837e-6</v>
      </c>
      <c r="L50" s="6">
        <v>0.000639684475581648</v>
      </c>
    </row>
    <row r="51" s="10" customFormat="1" spans="1:12">
      <c r="A51" s="6" t="s">
        <v>155</v>
      </c>
      <c r="B51" s="6">
        <v>0.477125</v>
      </c>
      <c r="C51" s="6">
        <v>0.753983</v>
      </c>
      <c r="D51" s="6">
        <v>0.43125</v>
      </c>
      <c r="E51" s="6">
        <v>0.218557</v>
      </c>
      <c r="F51" s="6">
        <v>0.245239</v>
      </c>
      <c r="G51" s="6">
        <v>0.272081</v>
      </c>
      <c r="H51" s="6" t="s">
        <v>35</v>
      </c>
      <c r="I51" s="6" t="s">
        <v>156</v>
      </c>
      <c r="J51" s="6">
        <v>-1.11682991080592</v>
      </c>
      <c r="K51" s="6">
        <v>4.34892569636051e-5</v>
      </c>
      <c r="L51" s="6">
        <v>0.00546319036280157</v>
      </c>
    </row>
    <row r="52" s="10" customFormat="1" spans="1:12">
      <c r="A52" s="6" t="s">
        <v>157</v>
      </c>
      <c r="B52" s="6">
        <v>0.136188</v>
      </c>
      <c r="C52" s="6">
        <v>0.140008</v>
      </c>
      <c r="D52" s="6">
        <v>0.344603</v>
      </c>
      <c r="E52" s="6">
        <v>0.0725255</v>
      </c>
      <c r="F52" s="6">
        <v>0.148961</v>
      </c>
      <c r="G52" s="6">
        <v>0.419416</v>
      </c>
      <c r="H52" s="6" t="s">
        <v>158</v>
      </c>
      <c r="I52" s="6" t="s">
        <v>159</v>
      </c>
      <c r="J52" s="6">
        <v>-1.79828426787742</v>
      </c>
      <c r="K52" s="6">
        <v>6.68812480153306e-5</v>
      </c>
      <c r="L52" s="6">
        <v>0.00749649151538256</v>
      </c>
    </row>
    <row r="53" s="10" customFormat="1" spans="1:12">
      <c r="A53" s="6" t="s">
        <v>160</v>
      </c>
      <c r="B53" s="6">
        <v>0.0865567</v>
      </c>
      <c r="C53" s="6">
        <v>0.253495</v>
      </c>
      <c r="D53" s="6">
        <v>0.110218</v>
      </c>
      <c r="E53" s="6">
        <v>0.613453</v>
      </c>
      <c r="F53" s="6">
        <v>0.298791</v>
      </c>
      <c r="G53" s="6">
        <v>0.58225</v>
      </c>
      <c r="H53" s="6" t="s">
        <v>35</v>
      </c>
      <c r="I53" s="6" t="s">
        <v>161</v>
      </c>
      <c r="J53" s="6">
        <v>1.17241150711923</v>
      </c>
      <c r="K53" s="6">
        <v>0.00138284509457014</v>
      </c>
      <c r="L53" s="6">
        <v>0.0452741503754493</v>
      </c>
    </row>
    <row r="54" s="10" customFormat="1" spans="1:12">
      <c r="A54" s="6" t="s">
        <v>162</v>
      </c>
      <c r="B54" s="6">
        <v>0.0433291</v>
      </c>
      <c r="C54" s="6">
        <v>0.0565297</v>
      </c>
      <c r="D54" s="6">
        <v>0.0473576</v>
      </c>
      <c r="E54" s="6">
        <v>0.232857</v>
      </c>
      <c r="F54" s="6">
        <v>0.119385</v>
      </c>
      <c r="G54" s="6">
        <v>0.143444</v>
      </c>
      <c r="H54" s="6" t="s">
        <v>163</v>
      </c>
      <c r="I54" s="6" t="s">
        <v>164</v>
      </c>
      <c r="J54" s="6">
        <v>1.75580651902964</v>
      </c>
      <c r="K54" s="6">
        <v>0.000630498775947659</v>
      </c>
      <c r="L54" s="6">
        <v>0.0289792639311812</v>
      </c>
    </row>
    <row r="55" s="10" customFormat="1" spans="1:12">
      <c r="A55" s="6" t="s">
        <v>165</v>
      </c>
      <c r="B55" s="6">
        <v>1.03113</v>
      </c>
      <c r="C55" s="6">
        <v>2.19916</v>
      </c>
      <c r="D55" s="6">
        <v>1.74955</v>
      </c>
      <c r="E55" s="6">
        <v>4.04631</v>
      </c>
      <c r="F55" s="6">
        <v>2.06265</v>
      </c>
      <c r="G55" s="6">
        <v>5.11333</v>
      </c>
      <c r="H55" s="6" t="s">
        <v>166</v>
      </c>
      <c r="I55" s="6" t="s">
        <v>167</v>
      </c>
      <c r="J55" s="6">
        <v>1.00006651891397</v>
      </c>
      <c r="K55" s="6">
        <v>0.0012155282111881</v>
      </c>
      <c r="L55" s="6">
        <v>0.0420015516399959</v>
      </c>
    </row>
    <row r="56" s="10" customFormat="1" spans="1:12">
      <c r="A56" s="6" t="s">
        <v>168</v>
      </c>
      <c r="B56" s="6">
        <v>9.4598</v>
      </c>
      <c r="C56" s="6">
        <v>2.74819</v>
      </c>
      <c r="D56" s="6">
        <v>8.04838</v>
      </c>
      <c r="E56" s="6">
        <v>2.93363</v>
      </c>
      <c r="F56" s="6">
        <v>2.56689</v>
      </c>
      <c r="G56" s="6">
        <v>3.052</v>
      </c>
      <c r="H56" s="6" t="s">
        <v>169</v>
      </c>
      <c r="I56" s="6" t="s">
        <v>170</v>
      </c>
      <c r="J56" s="6">
        <v>-1.30987064713229</v>
      </c>
      <c r="K56" s="6">
        <v>0.000433390471820021</v>
      </c>
      <c r="L56" s="6">
        <v>0.0234064980016813</v>
      </c>
    </row>
    <row r="57" s="10" customFormat="1" spans="1:12">
      <c r="A57" s="6" t="s">
        <v>171</v>
      </c>
      <c r="B57" s="6">
        <v>14.4379</v>
      </c>
      <c r="C57" s="6">
        <v>17.5509</v>
      </c>
      <c r="D57" s="6">
        <v>15.8675</v>
      </c>
      <c r="E57" s="6">
        <v>7.49902</v>
      </c>
      <c r="F57" s="6">
        <v>7.62302</v>
      </c>
      <c r="G57" s="6">
        <v>10.644</v>
      </c>
      <c r="H57" s="6" t="s">
        <v>172</v>
      </c>
      <c r="I57" s="6" t="s">
        <v>173</v>
      </c>
      <c r="J57" s="6">
        <v>-1.04259839808131</v>
      </c>
      <c r="K57" s="6">
        <v>5.37190421071858e-9</v>
      </c>
      <c r="L57" s="6">
        <v>4.09398788681319e-6</v>
      </c>
    </row>
    <row r="58" s="10" customFormat="1" spans="1:12">
      <c r="A58" s="6" t="s">
        <v>174</v>
      </c>
      <c r="B58" s="6">
        <v>0.55789</v>
      </c>
      <c r="C58" s="6">
        <v>5.92779</v>
      </c>
      <c r="D58" s="6">
        <v>5.45183</v>
      </c>
      <c r="E58" s="6">
        <v>0.0485155</v>
      </c>
      <c r="F58" s="6">
        <v>0.0849482</v>
      </c>
      <c r="G58" s="6">
        <v>1.18e-53</v>
      </c>
      <c r="H58" s="6" t="s">
        <v>35</v>
      </c>
      <c r="I58" s="6" t="s">
        <v>175</v>
      </c>
      <c r="J58" s="6">
        <v>-4.2491821358957</v>
      </c>
      <c r="K58" s="6">
        <v>4.11072399218707e-5</v>
      </c>
      <c r="L58" s="6">
        <v>0.00542220305046367</v>
      </c>
    </row>
    <row r="59" s="10" customFormat="1" spans="1:12">
      <c r="A59" s="6" t="s">
        <v>176</v>
      </c>
      <c r="B59" s="6">
        <v>0.644817</v>
      </c>
      <c r="C59" s="6">
        <v>0.874067</v>
      </c>
      <c r="D59" s="6">
        <v>0.790066</v>
      </c>
      <c r="E59" s="6">
        <v>2.65926</v>
      </c>
      <c r="F59" s="6">
        <v>1.68804</v>
      </c>
      <c r="G59" s="6">
        <v>1.45511</v>
      </c>
      <c r="H59" s="6" t="s">
        <v>177</v>
      </c>
      <c r="I59" s="6" t="s">
        <v>178</v>
      </c>
      <c r="J59" s="6">
        <v>1.219624306515</v>
      </c>
      <c r="K59" s="6">
        <v>0.00131926882597395</v>
      </c>
      <c r="L59" s="6">
        <v>0.0438201688976043</v>
      </c>
    </row>
    <row r="60" s="10" customFormat="1" spans="1:12">
      <c r="A60" s="6" t="s">
        <v>179</v>
      </c>
      <c r="B60" s="6">
        <v>3.39116</v>
      </c>
      <c r="C60" s="6">
        <v>3.2577</v>
      </c>
      <c r="D60" s="6">
        <v>4.60911</v>
      </c>
      <c r="E60" s="6">
        <v>0.456763</v>
      </c>
      <c r="F60" s="6">
        <v>1.41337</v>
      </c>
      <c r="G60" s="6">
        <v>1.23266</v>
      </c>
      <c r="H60" s="6" t="s">
        <v>180</v>
      </c>
      <c r="I60" s="6" t="s">
        <v>181</v>
      </c>
      <c r="J60" s="6">
        <v>-2.04453075432824</v>
      </c>
      <c r="K60" s="6">
        <v>0.000722897656708634</v>
      </c>
      <c r="L60" s="6">
        <v>0.0308656754014954</v>
      </c>
    </row>
    <row r="61" s="10" customFormat="1" spans="1:12">
      <c r="A61" s="6" t="s">
        <v>182</v>
      </c>
      <c r="B61" s="6">
        <v>9.42667</v>
      </c>
      <c r="C61" s="6">
        <v>5.49159</v>
      </c>
      <c r="D61" s="6">
        <v>8.99898</v>
      </c>
      <c r="E61" s="6">
        <v>3.66881</v>
      </c>
      <c r="F61" s="6">
        <v>5.68471</v>
      </c>
      <c r="G61" s="6">
        <v>2.51077</v>
      </c>
      <c r="H61" s="6" t="s">
        <v>183</v>
      </c>
      <c r="I61" s="6" t="s">
        <v>184</v>
      </c>
      <c r="J61" s="6">
        <v>-1.10396176719248</v>
      </c>
      <c r="K61" s="6">
        <v>0.000763659951137278</v>
      </c>
      <c r="L61" s="6">
        <v>0.0320363523232452</v>
      </c>
    </row>
    <row r="62" s="10" customFormat="1" spans="1:12">
      <c r="A62" s="6" t="s">
        <v>185</v>
      </c>
      <c r="B62" s="6">
        <v>0.294669</v>
      </c>
      <c r="C62" s="6">
        <v>0.604131</v>
      </c>
      <c r="D62" s="6">
        <v>0.473188</v>
      </c>
      <c r="E62" s="6">
        <v>0.8721</v>
      </c>
      <c r="F62" s="6">
        <v>0.57769</v>
      </c>
      <c r="G62" s="6">
        <v>1.45378</v>
      </c>
      <c r="H62" s="6" t="s">
        <v>186</v>
      </c>
      <c r="I62" s="6" t="s">
        <v>187</v>
      </c>
      <c r="J62" s="6">
        <v>1.01497934484322</v>
      </c>
      <c r="K62" s="6">
        <v>0.0012456466690179</v>
      </c>
      <c r="L62" s="6">
        <v>0.0428265188109962</v>
      </c>
    </row>
    <row r="63" s="10" customFormat="1" spans="1:12">
      <c r="A63" s="6" t="s">
        <v>188</v>
      </c>
      <c r="B63" s="6">
        <v>0.355843</v>
      </c>
      <c r="C63" s="6">
        <v>0.453412</v>
      </c>
      <c r="D63" s="6">
        <v>0.328778</v>
      </c>
      <c r="E63" s="6">
        <v>1.11393</v>
      </c>
      <c r="F63" s="6">
        <v>0.365027</v>
      </c>
      <c r="G63" s="6">
        <v>1.13737</v>
      </c>
      <c r="H63" s="6" t="s">
        <v>189</v>
      </c>
      <c r="I63" s="6" t="s">
        <v>190</v>
      </c>
      <c r="J63" s="6">
        <v>1.26141915284903</v>
      </c>
      <c r="K63" s="6">
        <v>0.00108629735554855</v>
      </c>
      <c r="L63" s="6">
        <v>0.0401666499283422</v>
      </c>
    </row>
    <row r="64" s="10" customFormat="1" spans="1:12">
      <c r="A64" s="6" t="s">
        <v>191</v>
      </c>
      <c r="B64" s="6">
        <v>150.476</v>
      </c>
      <c r="C64" s="6">
        <v>67.6945</v>
      </c>
      <c r="D64" s="6">
        <v>70.6798</v>
      </c>
      <c r="E64" s="6">
        <v>22.8602</v>
      </c>
      <c r="F64" s="6">
        <v>17.1997</v>
      </c>
      <c r="G64" s="6">
        <v>11.2153</v>
      </c>
      <c r="H64" s="6" t="s">
        <v>192</v>
      </c>
      <c r="I64" s="6" t="s">
        <v>193</v>
      </c>
      <c r="J64" s="6">
        <v>-2.58443398942973</v>
      </c>
      <c r="K64" s="6">
        <v>1.86583915080275e-6</v>
      </c>
      <c r="L64" s="6">
        <v>0.000618761451900222</v>
      </c>
    </row>
    <row r="65" s="10" customFormat="1" spans="1:12">
      <c r="A65" s="6" t="s">
        <v>194</v>
      </c>
      <c r="B65" s="6">
        <v>1.38692</v>
      </c>
      <c r="C65" s="6">
        <v>1.16789</v>
      </c>
      <c r="D65" s="6">
        <v>1.37683</v>
      </c>
      <c r="E65" s="6">
        <v>5.11336</v>
      </c>
      <c r="F65" s="6">
        <v>1.62002</v>
      </c>
      <c r="G65" s="6">
        <v>5.85225</v>
      </c>
      <c r="H65" s="6" t="s">
        <v>195</v>
      </c>
      <c r="I65" s="6" t="s">
        <v>196</v>
      </c>
      <c r="J65" s="6">
        <v>1.16523619289974</v>
      </c>
      <c r="K65" s="6">
        <v>0.000350888837519792</v>
      </c>
      <c r="L65" s="6">
        <v>0.0209282307525935</v>
      </c>
    </row>
    <row r="66" s="10" customFormat="1" spans="1:12">
      <c r="A66" s="6" t="s">
        <v>197</v>
      </c>
      <c r="B66" s="6">
        <v>0.307407</v>
      </c>
      <c r="C66" s="6">
        <v>0.870533</v>
      </c>
      <c r="D66" s="6">
        <v>0.43523</v>
      </c>
      <c r="E66" s="6">
        <v>1.48074</v>
      </c>
      <c r="F66" s="6">
        <v>0.782624</v>
      </c>
      <c r="G66" s="6">
        <v>1.89726</v>
      </c>
      <c r="H66" s="6" t="s">
        <v>198</v>
      </c>
      <c r="I66" s="6" t="s">
        <v>199</v>
      </c>
      <c r="J66" s="6">
        <v>1.1695096919856</v>
      </c>
      <c r="K66" s="6">
        <v>0.000399773717032852</v>
      </c>
      <c r="L66" s="6">
        <v>0.022293072562019</v>
      </c>
    </row>
    <row r="67" s="10" customFormat="1" spans="1:12">
      <c r="A67" s="6" t="s">
        <v>200</v>
      </c>
      <c r="B67" s="6">
        <v>3.44422</v>
      </c>
      <c r="C67" s="6">
        <v>0.933828</v>
      </c>
      <c r="D67" s="6">
        <v>1.21011</v>
      </c>
      <c r="E67" s="6">
        <v>0.309043</v>
      </c>
      <c r="F67" s="6">
        <v>0.737093</v>
      </c>
      <c r="G67" s="6">
        <v>0.642189</v>
      </c>
      <c r="H67" s="6" t="s">
        <v>201</v>
      </c>
      <c r="I67" s="6" t="s">
        <v>202</v>
      </c>
      <c r="J67" s="6">
        <v>-1.86367437827969</v>
      </c>
      <c r="K67" s="6">
        <v>9.42319737297361e-5</v>
      </c>
      <c r="L67" s="6">
        <v>0.00898773984938213</v>
      </c>
    </row>
    <row r="68" s="10" customFormat="1" spans="1:12">
      <c r="A68" s="6" t="s">
        <v>203</v>
      </c>
      <c r="B68" s="6">
        <v>0.0197977</v>
      </c>
      <c r="C68" s="6">
        <v>0.0472891</v>
      </c>
      <c r="D68" s="6">
        <v>0.08672</v>
      </c>
      <c r="E68" s="6">
        <v>0.291171</v>
      </c>
      <c r="F68" s="6">
        <v>0.309735</v>
      </c>
      <c r="G68" s="6">
        <v>0.193867</v>
      </c>
      <c r="H68" s="6" t="s">
        <v>35</v>
      </c>
      <c r="I68" s="6" t="s">
        <v>204</v>
      </c>
      <c r="J68" s="6">
        <v>2.26982357518885</v>
      </c>
      <c r="K68" s="6">
        <v>0.000697412855238294</v>
      </c>
      <c r="L68" s="6">
        <v>0.0308656754014954</v>
      </c>
    </row>
    <row r="69" s="10" customFormat="1" spans="1:12">
      <c r="A69" s="6" t="s">
        <v>205</v>
      </c>
      <c r="B69" s="6">
        <v>1.20371</v>
      </c>
      <c r="C69" s="6">
        <v>1.62402</v>
      </c>
      <c r="D69" s="6">
        <v>0.764968</v>
      </c>
      <c r="E69" s="6">
        <v>7.07372</v>
      </c>
      <c r="F69" s="6">
        <v>24.7317</v>
      </c>
      <c r="G69" s="6">
        <v>16.3052</v>
      </c>
      <c r="H69" s="6" t="s">
        <v>206</v>
      </c>
      <c r="I69" s="6" t="s">
        <v>207</v>
      </c>
      <c r="J69" s="6">
        <v>3.82244279050917</v>
      </c>
      <c r="K69" s="6">
        <v>9.30460231123448e-18</v>
      </c>
      <c r="L69" s="6">
        <v>3.19101336263786e-14</v>
      </c>
    </row>
    <row r="70" s="10" customFormat="1" spans="1:12">
      <c r="A70" s="6" t="s">
        <v>208</v>
      </c>
      <c r="B70" s="6">
        <v>2.18961</v>
      </c>
      <c r="C70" s="6">
        <v>3.61508</v>
      </c>
      <c r="D70" s="6">
        <v>2.93399</v>
      </c>
      <c r="E70" s="6">
        <v>2.03453</v>
      </c>
      <c r="F70" s="6">
        <v>0.577901</v>
      </c>
      <c r="G70" s="6">
        <v>1.96855</v>
      </c>
      <c r="H70" s="6" t="s">
        <v>209</v>
      </c>
      <c r="I70" s="6" t="s">
        <v>210</v>
      </c>
      <c r="J70" s="6">
        <v>-1.32355729650596</v>
      </c>
      <c r="K70" s="6">
        <v>0.000161692950794382</v>
      </c>
      <c r="L70" s="6">
        <v>0.013124875141996</v>
      </c>
    </row>
    <row r="71" s="10" customFormat="1" spans="1:12">
      <c r="A71" s="6" t="s">
        <v>211</v>
      </c>
      <c r="B71" s="6">
        <v>0.648237</v>
      </c>
      <c r="C71" s="6">
        <v>3.03975</v>
      </c>
      <c r="D71" s="6">
        <v>0.233862</v>
      </c>
      <c r="E71" s="6">
        <v>0.189793</v>
      </c>
      <c r="F71" s="6">
        <v>0.0177172</v>
      </c>
      <c r="G71" s="6">
        <v>0.028799</v>
      </c>
      <c r="H71" s="6" t="s">
        <v>212</v>
      </c>
      <c r="I71" s="6" t="s">
        <v>213</v>
      </c>
      <c r="J71" s="6">
        <v>-4.29441315347495</v>
      </c>
      <c r="K71" s="6">
        <v>0.000421978040300462</v>
      </c>
      <c r="L71" s="6">
        <v>0.0229710109398482</v>
      </c>
    </row>
    <row r="72" s="10" customFormat="1" spans="1:12">
      <c r="A72" s="6" t="s">
        <v>214</v>
      </c>
      <c r="B72" s="6">
        <v>0.12828</v>
      </c>
      <c r="C72" s="6">
        <v>0.0407164</v>
      </c>
      <c r="D72" s="6">
        <v>0.0256537</v>
      </c>
      <c r="E72" s="6">
        <v>0.624827</v>
      </c>
      <c r="F72" s="6">
        <v>0.501771</v>
      </c>
      <c r="G72" s="6">
        <v>0.443901</v>
      </c>
      <c r="H72" s="6" t="s">
        <v>35</v>
      </c>
      <c r="I72" s="6" t="s">
        <v>215</v>
      </c>
      <c r="J72" s="6">
        <v>3.71214373143521</v>
      </c>
      <c r="K72" s="6">
        <v>3.03994488340885e-6</v>
      </c>
      <c r="L72" s="6">
        <v>0.000887275827885161</v>
      </c>
    </row>
    <row r="73" s="10" customFormat="1" spans="1:12">
      <c r="A73" s="6" t="s">
        <v>216</v>
      </c>
      <c r="B73" s="6">
        <v>65.4608</v>
      </c>
      <c r="C73" s="6">
        <v>68.9667</v>
      </c>
      <c r="D73" s="6">
        <v>62.8274</v>
      </c>
      <c r="E73" s="6">
        <v>49.6799</v>
      </c>
      <c r="F73" s="6">
        <v>22.8919</v>
      </c>
      <c r="G73" s="6">
        <v>25.8502</v>
      </c>
      <c r="H73" s="6" t="s">
        <v>217</v>
      </c>
      <c r="I73" s="6" t="s">
        <v>218</v>
      </c>
      <c r="J73" s="6">
        <v>-1.11909414174015</v>
      </c>
      <c r="K73" s="6">
        <v>7.49791582635313e-6</v>
      </c>
      <c r="L73" s="6">
        <v>0.00158240629701403</v>
      </c>
    </row>
    <row r="74" s="10" customFormat="1" spans="1:12">
      <c r="A74" s="6" t="s">
        <v>219</v>
      </c>
      <c r="B74" s="6">
        <v>382.79</v>
      </c>
      <c r="C74" s="6">
        <v>229.45</v>
      </c>
      <c r="D74" s="6">
        <v>168.6</v>
      </c>
      <c r="E74" s="6">
        <v>66.8486</v>
      </c>
      <c r="F74" s="6">
        <v>116.695</v>
      </c>
      <c r="G74" s="6">
        <v>62.5281</v>
      </c>
      <c r="H74" s="6" t="s">
        <v>220</v>
      </c>
      <c r="I74" s="6" t="s">
        <v>221</v>
      </c>
      <c r="J74" s="6">
        <v>-1.78117872263631</v>
      </c>
      <c r="K74" s="6">
        <v>0.00160675905853353</v>
      </c>
      <c r="L74" s="6">
        <v>0.0498676940383777</v>
      </c>
    </row>
    <row r="75" s="10" customFormat="1" spans="1:12">
      <c r="A75" s="6" t="s">
        <v>222</v>
      </c>
      <c r="B75" s="6">
        <v>0.71877</v>
      </c>
      <c r="C75" s="6">
        <v>1.44035</v>
      </c>
      <c r="D75" s="6">
        <v>1.27599</v>
      </c>
      <c r="E75" s="6">
        <v>2.41336</v>
      </c>
      <c r="F75" s="6">
        <v>2.76655</v>
      </c>
      <c r="G75" s="6">
        <v>5.45153</v>
      </c>
      <c r="H75" s="6" t="s">
        <v>223</v>
      </c>
      <c r="I75" s="6" t="s">
        <v>224</v>
      </c>
      <c r="J75" s="6">
        <v>1.14866522625019</v>
      </c>
      <c r="K75" s="6">
        <v>4.93298953844144e-5</v>
      </c>
      <c r="L75" s="6">
        <v>0.0059360307445912</v>
      </c>
    </row>
    <row r="76" s="10" customFormat="1" spans="1:12">
      <c r="A76" s="6" t="s">
        <v>225</v>
      </c>
      <c r="B76" s="6">
        <v>1.50413</v>
      </c>
      <c r="C76" s="6">
        <v>0.0507277</v>
      </c>
      <c r="D76" s="6">
        <v>0.672301</v>
      </c>
      <c r="E76" s="6">
        <v>0</v>
      </c>
      <c r="F76" s="6">
        <v>0.0576393</v>
      </c>
      <c r="G76" s="6">
        <v>0.0471591</v>
      </c>
      <c r="H76" s="6" t="s">
        <v>226</v>
      </c>
      <c r="I76" s="6" t="s">
        <v>227</v>
      </c>
      <c r="J76" s="6">
        <v>-5.95317107727806</v>
      </c>
      <c r="K76" s="6">
        <v>2.9406835854332e-5</v>
      </c>
      <c r="L76" s="6">
        <v>0.00444460616253513</v>
      </c>
    </row>
    <row r="77" s="10" customFormat="1" spans="1:12">
      <c r="A77" s="6" t="s">
        <v>228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 t="s">
        <v>229</v>
      </c>
      <c r="I77" s="6" t="s">
        <v>230</v>
      </c>
      <c r="J77" s="6">
        <v>-1.09632238701704</v>
      </c>
      <c r="K77" s="6">
        <v>0.000406836079423133</v>
      </c>
      <c r="L77" s="6">
        <v>0.0225039408771231</v>
      </c>
    </row>
    <row r="78" s="10" customFormat="1" spans="1:12">
      <c r="A78" s="6" t="s">
        <v>231</v>
      </c>
      <c r="B78" s="6">
        <v>17.6111</v>
      </c>
      <c r="C78" s="6">
        <v>32.0284</v>
      </c>
      <c r="D78" s="6">
        <v>21.7436</v>
      </c>
      <c r="E78" s="6">
        <v>8.70087</v>
      </c>
      <c r="F78" s="6">
        <v>0.94178</v>
      </c>
      <c r="G78" s="6">
        <v>4.0258</v>
      </c>
      <c r="H78" s="6" t="s">
        <v>232</v>
      </c>
      <c r="I78" s="6" t="s">
        <v>233</v>
      </c>
      <c r="J78" s="6">
        <v>-2.59063736712475</v>
      </c>
      <c r="K78" s="6">
        <v>0.00136956600488886</v>
      </c>
      <c r="L78" s="6">
        <v>0.0451627559015994</v>
      </c>
    </row>
    <row r="79" s="10" customFormat="1" spans="1:12">
      <c r="A79" s="6" t="s">
        <v>234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 t="s">
        <v>235</v>
      </c>
      <c r="I79" s="6" t="s">
        <v>236</v>
      </c>
      <c r="J79" s="6">
        <v>-3.35725244405125</v>
      </c>
      <c r="K79" s="6">
        <v>1.76453029608385e-8</v>
      </c>
      <c r="L79" s="6">
        <v>1.21029133008391e-5</v>
      </c>
    </row>
    <row r="80" s="10" customFormat="1" spans="1:12">
      <c r="A80" s="6" t="s">
        <v>237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 t="s">
        <v>35</v>
      </c>
      <c r="I80" s="6" t="s">
        <v>238</v>
      </c>
      <c r="J80" s="6">
        <v>-1.79826961324101</v>
      </c>
      <c r="K80" s="6">
        <v>5.42696624596057e-5</v>
      </c>
      <c r="L80" s="6">
        <v>0.00641785542776613</v>
      </c>
    </row>
    <row r="81" s="10" customFormat="1" spans="1:12">
      <c r="A81" s="6" t="s">
        <v>239</v>
      </c>
      <c r="B81" s="6">
        <v>36.384</v>
      </c>
      <c r="C81" s="6">
        <v>31.3256</v>
      </c>
      <c r="D81" s="6">
        <v>32.2378</v>
      </c>
      <c r="E81" s="6">
        <v>28.9</v>
      </c>
      <c r="F81" s="6">
        <v>28.0075</v>
      </c>
      <c r="G81" s="6">
        <v>24.8043</v>
      </c>
      <c r="H81" s="6" t="s">
        <v>35</v>
      </c>
      <c r="I81" s="6" t="s">
        <v>240</v>
      </c>
      <c r="J81" s="6">
        <v>-1.41141541188395</v>
      </c>
      <c r="K81" s="6">
        <v>4.60410422366741e-6</v>
      </c>
      <c r="L81" s="6">
        <v>0.00119168116491075</v>
      </c>
    </row>
    <row r="82" s="10" customFormat="1" spans="1:12">
      <c r="A82" s="6" t="s">
        <v>241</v>
      </c>
      <c r="B82" s="6">
        <v>0.0644883</v>
      </c>
      <c r="C82" s="6">
        <v>0</v>
      </c>
      <c r="D82" s="6">
        <v>0</v>
      </c>
      <c r="E82" s="6">
        <v>0.89354</v>
      </c>
      <c r="F82" s="6">
        <v>0.0615972</v>
      </c>
      <c r="G82" s="6">
        <v>0.893812</v>
      </c>
      <c r="H82" s="6" t="s">
        <v>35</v>
      </c>
      <c r="I82" s="6" t="s">
        <v>242</v>
      </c>
      <c r="J82" s="6">
        <v>4.27959672008757</v>
      </c>
      <c r="K82" s="6">
        <v>2.99126221474715e-5</v>
      </c>
      <c r="L82" s="6">
        <v>0.00444460616253513</v>
      </c>
    </row>
    <row r="83" s="10" customFormat="1" spans="1:12">
      <c r="A83" s="6" t="s">
        <v>243</v>
      </c>
      <c r="B83" s="6">
        <v>0.0773551</v>
      </c>
      <c r="C83" s="6">
        <v>0.0809199</v>
      </c>
      <c r="D83" s="6">
        <v>0.0186838</v>
      </c>
      <c r="E83" s="6">
        <v>0.481355</v>
      </c>
      <c r="F83" s="6">
        <v>0.268239</v>
      </c>
      <c r="G83" s="6">
        <v>0.317549</v>
      </c>
      <c r="H83" s="6" t="s">
        <v>35</v>
      </c>
      <c r="I83" s="6" t="s">
        <v>244</v>
      </c>
      <c r="J83" s="6">
        <v>2.73168244256585</v>
      </c>
      <c r="K83" s="6">
        <v>4.37801820202455e-7</v>
      </c>
      <c r="L83" s="6">
        <v>0.000193734366759267</v>
      </c>
    </row>
    <row r="84" s="10" customFormat="1" spans="1:12">
      <c r="A84" s="6" t="s">
        <v>245</v>
      </c>
      <c r="B84" s="6">
        <v>0.147111</v>
      </c>
      <c r="C84" s="6">
        <v>1.43251</v>
      </c>
      <c r="D84" s="6">
        <v>0.732828</v>
      </c>
      <c r="E84" s="6">
        <v>2.47816</v>
      </c>
      <c r="F84" s="6">
        <v>1.35545</v>
      </c>
      <c r="G84" s="6">
        <v>2.07723</v>
      </c>
      <c r="H84" s="6" t="s">
        <v>246</v>
      </c>
      <c r="I84" s="6" t="s">
        <v>247</v>
      </c>
      <c r="J84" s="6">
        <v>1.28327364881687</v>
      </c>
      <c r="K84" s="6">
        <v>0.00152066927154209</v>
      </c>
      <c r="L84" s="6">
        <v>0.0487395819322766</v>
      </c>
    </row>
    <row r="85" s="10" customFormat="1" spans="1:12">
      <c r="A85" s="6" t="s">
        <v>248</v>
      </c>
      <c r="B85" s="6">
        <v>1.54277</v>
      </c>
      <c r="C85" s="6">
        <v>2.20112</v>
      </c>
      <c r="D85" s="6">
        <v>1.9344</v>
      </c>
      <c r="E85" s="6">
        <v>3.25387</v>
      </c>
      <c r="F85" s="6">
        <v>2.10162</v>
      </c>
      <c r="G85" s="6">
        <v>4.64052</v>
      </c>
      <c r="H85" s="6" t="s">
        <v>249</v>
      </c>
      <c r="I85" s="6" t="s">
        <v>250</v>
      </c>
      <c r="J85" s="6">
        <v>1.02213954520218</v>
      </c>
      <c r="K85" s="6">
        <v>0.000100703281986013</v>
      </c>
      <c r="L85" s="6">
        <v>0.00920965081522755</v>
      </c>
    </row>
    <row r="86" s="10" customFormat="1" spans="1:12">
      <c r="A86" s="6" t="s">
        <v>251</v>
      </c>
      <c r="B86" s="6">
        <v>0.82064</v>
      </c>
      <c r="C86" s="6">
        <v>0.461119</v>
      </c>
      <c r="D86" s="6">
        <v>0.326237</v>
      </c>
      <c r="E86" s="6">
        <v>0.139858</v>
      </c>
      <c r="F86" s="6">
        <v>0.185014</v>
      </c>
      <c r="G86" s="6">
        <v>0.118114</v>
      </c>
      <c r="H86" s="6" t="s">
        <v>252</v>
      </c>
      <c r="I86" s="6" t="s">
        <v>253</v>
      </c>
      <c r="J86" s="6">
        <v>-2.13577158050464</v>
      </c>
      <c r="K86" s="6">
        <v>7.15073559354501e-5</v>
      </c>
      <c r="L86" s="6">
        <v>0.00762282746039359</v>
      </c>
    </row>
    <row r="87" s="10" customFormat="1" spans="1:12">
      <c r="A87" s="6" t="s">
        <v>254</v>
      </c>
      <c r="B87" s="6">
        <v>19.4879</v>
      </c>
      <c r="C87" s="6">
        <v>18.9016</v>
      </c>
      <c r="D87" s="6">
        <v>18.0451</v>
      </c>
      <c r="E87" s="6">
        <v>12.5275</v>
      </c>
      <c r="F87" s="6">
        <v>10.4558</v>
      </c>
      <c r="G87" s="6">
        <v>11.2281</v>
      </c>
      <c r="H87" s="6" t="s">
        <v>255</v>
      </c>
      <c r="I87" s="6" t="s">
        <v>256</v>
      </c>
      <c r="J87" s="6">
        <v>-1.08938005644327</v>
      </c>
      <c r="K87" s="6">
        <v>9.87996209949601e-15</v>
      </c>
      <c r="L87" s="6">
        <v>1.9361902868698e-11</v>
      </c>
    </row>
    <row r="88" s="10" customFormat="1" spans="1:12">
      <c r="A88" s="6" t="s">
        <v>257</v>
      </c>
      <c r="B88" s="6">
        <v>6.14574</v>
      </c>
      <c r="C88" s="6">
        <v>7.9584</v>
      </c>
      <c r="D88" s="6">
        <v>7.64303</v>
      </c>
      <c r="E88" s="6">
        <v>25.0569</v>
      </c>
      <c r="F88" s="6">
        <v>16.6233</v>
      </c>
      <c r="G88" s="6">
        <v>19.5075</v>
      </c>
      <c r="H88" s="6" t="s">
        <v>258</v>
      </c>
      <c r="I88" s="6" t="s">
        <v>259</v>
      </c>
      <c r="J88" s="6">
        <v>1.41630245253545</v>
      </c>
      <c r="K88" s="6">
        <v>2.90237286602365e-10</v>
      </c>
      <c r="L88" s="6">
        <v>3.06267315200865e-7</v>
      </c>
    </row>
    <row r="89" s="10" customFormat="1" spans="1:12">
      <c r="A89" s="6" t="s">
        <v>260</v>
      </c>
      <c r="B89" s="6">
        <v>0.635117</v>
      </c>
      <c r="C89" s="6">
        <v>1.13219</v>
      </c>
      <c r="D89" s="6">
        <v>1.00097</v>
      </c>
      <c r="E89" s="6">
        <v>3.02869</v>
      </c>
      <c r="F89" s="6">
        <v>1.04225</v>
      </c>
      <c r="G89" s="6">
        <v>2.39612</v>
      </c>
      <c r="H89" s="6" t="s">
        <v>261</v>
      </c>
      <c r="I89" s="6" t="s">
        <v>262</v>
      </c>
      <c r="J89" s="6">
        <v>1.14730807142084</v>
      </c>
      <c r="K89" s="6">
        <v>0.000684666982581313</v>
      </c>
      <c r="L89" s="6">
        <v>0.0305936862118907</v>
      </c>
    </row>
    <row r="90" s="10" customFormat="1" spans="1:12">
      <c r="A90" s="6" t="s">
        <v>263</v>
      </c>
      <c r="B90" s="6">
        <v>2.37527</v>
      </c>
      <c r="C90" s="6">
        <v>2.43241</v>
      </c>
      <c r="D90" s="6">
        <v>3.21457</v>
      </c>
      <c r="E90" s="6">
        <v>1.43828</v>
      </c>
      <c r="F90" s="6">
        <v>1.68664</v>
      </c>
      <c r="G90" s="6">
        <v>1.11048</v>
      </c>
      <c r="H90" s="6" t="s">
        <v>264</v>
      </c>
      <c r="I90" s="6" t="s">
        <v>265</v>
      </c>
      <c r="J90" s="6">
        <v>-1.00333765904088</v>
      </c>
      <c r="K90" s="6">
        <v>0.000191600968517766</v>
      </c>
      <c r="L90" s="6">
        <v>0.014347681706643</v>
      </c>
    </row>
    <row r="91" s="10" customFormat="1" spans="1:12">
      <c r="A91" s="6" t="s">
        <v>266</v>
      </c>
      <c r="B91" s="6">
        <v>0.727039</v>
      </c>
      <c r="C91" s="6">
        <v>0.537592</v>
      </c>
      <c r="D91" s="6">
        <v>0.432227</v>
      </c>
      <c r="E91" s="6">
        <v>0.189826</v>
      </c>
      <c r="F91" s="6">
        <v>0.219029</v>
      </c>
      <c r="G91" s="6">
        <v>0.222311</v>
      </c>
      <c r="H91" s="6" t="s">
        <v>35</v>
      </c>
      <c r="I91" s="6" t="s">
        <v>267</v>
      </c>
      <c r="J91" s="6">
        <v>-1.3656901869672</v>
      </c>
      <c r="K91" s="6">
        <v>0.00130677811676682</v>
      </c>
      <c r="L91" s="6">
        <v>0.0437951213533462</v>
      </c>
    </row>
    <row r="92" s="10" customFormat="1" spans="1:12">
      <c r="A92" s="6" t="s">
        <v>268</v>
      </c>
      <c r="B92" s="6">
        <v>0.176797</v>
      </c>
      <c r="C92" s="6">
        <v>0.218773</v>
      </c>
      <c r="D92" s="6">
        <v>0.284414</v>
      </c>
      <c r="E92" s="6">
        <v>0.0209552</v>
      </c>
      <c r="F92" s="6">
        <v>0.0430911</v>
      </c>
      <c r="G92" s="6">
        <v>0.0521227</v>
      </c>
      <c r="H92" s="6" t="s">
        <v>35</v>
      </c>
      <c r="I92" s="6" t="s">
        <v>269</v>
      </c>
      <c r="J92" s="6">
        <v>-2.39829952424907</v>
      </c>
      <c r="K92" s="6">
        <v>0.000431299777630725</v>
      </c>
      <c r="L92" s="6">
        <v>0.0233856535554873</v>
      </c>
    </row>
    <row r="93" s="10" customFormat="1" spans="1:12">
      <c r="A93" s="6" t="s">
        <v>270</v>
      </c>
      <c r="B93" s="6">
        <v>0.0727203</v>
      </c>
      <c r="C93" s="6">
        <v>0.0315344</v>
      </c>
      <c r="D93" s="6">
        <v>0.0595526</v>
      </c>
      <c r="E93" s="6">
        <v>0.489323</v>
      </c>
      <c r="F93" s="6">
        <v>2.7555</v>
      </c>
      <c r="G93" s="6">
        <v>0.434811</v>
      </c>
      <c r="H93" s="6" t="s">
        <v>35</v>
      </c>
      <c r="I93" s="6" t="s">
        <v>271</v>
      </c>
      <c r="J93" s="6">
        <v>4.54814976625425</v>
      </c>
      <c r="K93" s="6">
        <v>1.17484338943616e-6</v>
      </c>
      <c r="L93" s="6">
        <v>0.000447680600452367</v>
      </c>
    </row>
    <row r="94" s="10" customFormat="1" spans="1:12">
      <c r="A94" s="6" t="s">
        <v>272</v>
      </c>
      <c r="B94" s="6">
        <v>1.31433</v>
      </c>
      <c r="C94" s="6">
        <v>1.26439</v>
      </c>
      <c r="D94" s="6">
        <v>1.8423</v>
      </c>
      <c r="E94" s="6">
        <v>0.590392</v>
      </c>
      <c r="F94" s="6">
        <v>0.748214</v>
      </c>
      <c r="G94" s="6">
        <v>0.463837</v>
      </c>
      <c r="H94" s="6" t="s">
        <v>273</v>
      </c>
      <c r="I94" s="6" t="s">
        <v>274</v>
      </c>
      <c r="J94" s="6">
        <v>-1.27960738183078</v>
      </c>
      <c r="K94" s="6">
        <v>0.000193491843980825</v>
      </c>
      <c r="L94" s="6">
        <v>0.014347681706643</v>
      </c>
    </row>
    <row r="95" s="10" customFormat="1" spans="1:12">
      <c r="A95" s="6" t="s">
        <v>275</v>
      </c>
      <c r="B95" s="6">
        <v>0</v>
      </c>
      <c r="C95" s="6">
        <v>0.0380408</v>
      </c>
      <c r="D95" s="6">
        <v>0.0759841</v>
      </c>
      <c r="E95" s="6">
        <v>2.63412</v>
      </c>
      <c r="F95" s="6">
        <v>2.27231</v>
      </c>
      <c r="G95" s="6">
        <v>1.88428</v>
      </c>
      <c r="H95" s="6" t="s">
        <v>35</v>
      </c>
      <c r="I95" s="6" t="s">
        <v>276</v>
      </c>
      <c r="J95" s="6">
        <v>5.9637334350798</v>
      </c>
      <c r="K95" s="6">
        <v>2.41890651134004e-27</v>
      </c>
      <c r="L95" s="6">
        <v>1.65912797612813e-23</v>
      </c>
    </row>
    <row r="96" s="10" customFormat="1" spans="1:12">
      <c r="A96" s="6" t="s">
        <v>277</v>
      </c>
      <c r="B96" s="6">
        <v>3.89042</v>
      </c>
      <c r="C96" s="6">
        <v>1.11749</v>
      </c>
      <c r="D96" s="6">
        <v>2.30138</v>
      </c>
      <c r="E96" s="6">
        <v>0.904505</v>
      </c>
      <c r="F96" s="6">
        <v>1.45146</v>
      </c>
      <c r="G96" s="6">
        <v>1.06129</v>
      </c>
      <c r="H96" s="6" t="s">
        <v>35</v>
      </c>
      <c r="I96" s="6" t="s">
        <v>278</v>
      </c>
      <c r="J96" s="6">
        <v>-1.29055871573366</v>
      </c>
      <c r="K96" s="6">
        <v>0.0010799829987798</v>
      </c>
      <c r="L96" s="6">
        <v>0.0401666499283422</v>
      </c>
    </row>
    <row r="97" s="10" customFormat="1" spans="1:12">
      <c r="A97" s="6" t="s">
        <v>279</v>
      </c>
      <c r="B97" s="6">
        <v>0.0274441</v>
      </c>
      <c r="C97" s="6">
        <v>0.0747509</v>
      </c>
      <c r="D97" s="6">
        <v>0.124799</v>
      </c>
      <c r="E97" s="6">
        <v>0.361378</v>
      </c>
      <c r="F97" s="6">
        <v>0.236346</v>
      </c>
      <c r="G97" s="6">
        <v>0.409725</v>
      </c>
      <c r="H97" s="6" t="s">
        <v>280</v>
      </c>
      <c r="I97" s="6" t="s">
        <v>281</v>
      </c>
      <c r="J97" s="6">
        <v>2.02584830617415</v>
      </c>
      <c r="K97" s="6">
        <v>3.00509743923872e-5</v>
      </c>
      <c r="L97" s="6">
        <v>0.00444460616253513</v>
      </c>
    </row>
    <row r="98" s="10" customFormat="1" spans="1:12">
      <c r="A98" s="6" t="s">
        <v>282</v>
      </c>
      <c r="B98" s="6">
        <v>3.89927</v>
      </c>
      <c r="C98" s="6">
        <v>2.28626</v>
      </c>
      <c r="D98" s="6">
        <v>2.23276</v>
      </c>
      <c r="E98" s="6">
        <v>1.41104</v>
      </c>
      <c r="F98" s="6">
        <v>1.44637</v>
      </c>
      <c r="G98" s="6">
        <v>1.01778</v>
      </c>
      <c r="H98" s="6" t="s">
        <v>35</v>
      </c>
      <c r="I98" s="6" t="s">
        <v>283</v>
      </c>
      <c r="J98" s="6">
        <v>-1.26445692969194</v>
      </c>
      <c r="K98" s="6">
        <v>0.000357283924794029</v>
      </c>
      <c r="L98" s="6">
        <v>0.0210660777271127</v>
      </c>
    </row>
    <row r="99" s="10" customFormat="1" spans="1:12">
      <c r="A99" s="6" t="s">
        <v>284</v>
      </c>
      <c r="B99" s="6">
        <v>15.1511</v>
      </c>
      <c r="C99" s="6">
        <v>35.4641</v>
      </c>
      <c r="D99" s="6">
        <v>44.5892</v>
      </c>
      <c r="E99" s="6">
        <v>8.27362</v>
      </c>
      <c r="F99" s="6">
        <v>16.7773</v>
      </c>
      <c r="G99" s="6">
        <v>16.811</v>
      </c>
      <c r="H99" s="6" t="s">
        <v>285</v>
      </c>
      <c r="I99" s="6" t="s">
        <v>286</v>
      </c>
      <c r="J99" s="6">
        <v>-1.27701433967907</v>
      </c>
      <c r="K99" s="6">
        <v>0.000688828486549273</v>
      </c>
      <c r="L99" s="6">
        <v>0.0306797051249446</v>
      </c>
    </row>
    <row r="100" s="10" customFormat="1" spans="1:12">
      <c r="A100" s="6" t="s">
        <v>287</v>
      </c>
      <c r="B100" s="6">
        <v>8.85981</v>
      </c>
      <c r="C100" s="6">
        <v>4.91251</v>
      </c>
      <c r="D100" s="6">
        <v>6.42231</v>
      </c>
      <c r="E100" s="6">
        <v>3.2764</v>
      </c>
      <c r="F100" s="6">
        <v>2.09767</v>
      </c>
      <c r="G100" s="6">
        <v>2.87232</v>
      </c>
      <c r="H100" s="6" t="s">
        <v>288</v>
      </c>
      <c r="I100" s="6" t="s">
        <v>289</v>
      </c>
      <c r="J100" s="6">
        <v>-1.39112017487398</v>
      </c>
      <c r="K100" s="6">
        <v>2.15065677470724e-6</v>
      </c>
      <c r="L100" s="6">
        <v>0.00065561576967631</v>
      </c>
    </row>
    <row r="101" s="10" customFormat="1" spans="1:12">
      <c r="A101" s="6" t="s">
        <v>290</v>
      </c>
      <c r="B101" s="6">
        <v>13.4047</v>
      </c>
      <c r="C101" s="6">
        <v>1.38123</v>
      </c>
      <c r="D101" s="6">
        <v>2.50988</v>
      </c>
      <c r="E101" s="6">
        <v>0</v>
      </c>
      <c r="F101" s="6">
        <v>0</v>
      </c>
      <c r="G101" s="6">
        <v>0.42175</v>
      </c>
      <c r="H101" s="6" t="s">
        <v>291</v>
      </c>
      <c r="I101" s="6" t="s">
        <v>292</v>
      </c>
      <c r="J101" s="6">
        <v>-2.94554458119168</v>
      </c>
      <c r="K101" s="6">
        <v>0.000523390677750087</v>
      </c>
      <c r="L101" s="6">
        <v>0.0259201202793346</v>
      </c>
    </row>
    <row r="102" s="10" customFormat="1" spans="1:12">
      <c r="A102" s="6" t="s">
        <v>293</v>
      </c>
      <c r="B102" s="6">
        <v>5.21424</v>
      </c>
      <c r="C102" s="6">
        <v>3.68543</v>
      </c>
      <c r="D102" s="6">
        <v>4.20138</v>
      </c>
      <c r="E102" s="6">
        <v>1.86947</v>
      </c>
      <c r="F102" s="6">
        <v>1.89275</v>
      </c>
      <c r="G102" s="6">
        <v>2.06975</v>
      </c>
      <c r="H102" s="6" t="s">
        <v>294</v>
      </c>
      <c r="I102" s="6" t="s">
        <v>295</v>
      </c>
      <c r="J102" s="6">
        <v>-1.17469961434649</v>
      </c>
      <c r="K102" s="6">
        <v>1.18541699003177e-5</v>
      </c>
      <c r="L102" s="6">
        <v>0.00235674641583417</v>
      </c>
    </row>
    <row r="103" s="10" customFormat="1" spans="1:12">
      <c r="A103" s="6" t="s">
        <v>296</v>
      </c>
      <c r="B103" s="6">
        <v>1.83314</v>
      </c>
      <c r="C103" s="6">
        <v>1.77783</v>
      </c>
      <c r="D103" s="6">
        <v>0.810101</v>
      </c>
      <c r="E103" s="6">
        <v>0.120947</v>
      </c>
      <c r="F103" s="6">
        <v>0.222566</v>
      </c>
      <c r="G103" s="6">
        <v>0.0453733</v>
      </c>
      <c r="H103" s="6" t="s">
        <v>35</v>
      </c>
      <c r="I103" s="6" t="s">
        <v>297</v>
      </c>
      <c r="J103" s="6">
        <v>-3.81381841049291</v>
      </c>
      <c r="K103" s="6">
        <v>4.09985104412996e-11</v>
      </c>
      <c r="L103" s="6">
        <v>6.24908406926386e-8</v>
      </c>
    </row>
    <row r="104" s="10" customFormat="1" spans="1:12">
      <c r="A104" s="6" t="s">
        <v>298</v>
      </c>
      <c r="B104" s="6">
        <v>0.507855</v>
      </c>
      <c r="C104" s="6">
        <v>0.665086</v>
      </c>
      <c r="D104" s="6">
        <v>0.0944823</v>
      </c>
      <c r="E104" s="6">
        <v>0.0664979</v>
      </c>
      <c r="F104" s="6">
        <v>0.0527355</v>
      </c>
      <c r="G104" s="6">
        <v>0.0223487</v>
      </c>
      <c r="H104" s="6" t="s">
        <v>299</v>
      </c>
      <c r="I104" s="6" t="s">
        <v>300</v>
      </c>
      <c r="J104" s="6">
        <v>-3.51760776741383</v>
      </c>
      <c r="K104" s="6">
        <v>6.20681058697653e-6</v>
      </c>
      <c r="L104" s="6">
        <v>0.00137330689729264</v>
      </c>
    </row>
    <row r="105" s="10" customFormat="1" spans="1:12">
      <c r="A105" s="6" t="s">
        <v>301</v>
      </c>
      <c r="B105" s="6">
        <v>0.106837</v>
      </c>
      <c r="C105" s="6">
        <v>0.325395</v>
      </c>
      <c r="D105" s="6">
        <v>0.305434</v>
      </c>
      <c r="E105" s="6">
        <v>1.10717</v>
      </c>
      <c r="F105" s="6">
        <v>0.51249</v>
      </c>
      <c r="G105" s="6">
        <v>1.36081</v>
      </c>
      <c r="H105" s="6" t="s">
        <v>302</v>
      </c>
      <c r="I105" s="6" t="s">
        <v>303</v>
      </c>
      <c r="J105" s="6">
        <v>1.53422513227008</v>
      </c>
      <c r="K105" s="6">
        <v>0.00154882990847259</v>
      </c>
      <c r="L105" s="6">
        <v>0.049125091247733</v>
      </c>
    </row>
    <row r="106" s="10" customFormat="1" spans="1:12">
      <c r="A106" s="6" t="s">
        <v>304</v>
      </c>
      <c r="B106" s="6">
        <v>0.29079</v>
      </c>
      <c r="C106" s="6">
        <v>0.63521</v>
      </c>
      <c r="D106" s="6">
        <v>0.507815</v>
      </c>
      <c r="E106" s="6">
        <v>1.32597</v>
      </c>
      <c r="F106" s="6">
        <v>0.725128</v>
      </c>
      <c r="G106" s="6">
        <v>1.63488</v>
      </c>
      <c r="H106" s="6" t="s">
        <v>305</v>
      </c>
      <c r="I106" s="6" t="s">
        <v>306</v>
      </c>
      <c r="J106" s="6">
        <v>1.32135603400943</v>
      </c>
      <c r="K106" s="6">
        <v>2.21129664616741e-5</v>
      </c>
      <c r="L106" s="6">
        <v>0.00374500832001537</v>
      </c>
    </row>
    <row r="107" s="10" customFormat="1" spans="1:12">
      <c r="A107" s="6" t="s">
        <v>307</v>
      </c>
      <c r="B107" s="6">
        <v>1066.29</v>
      </c>
      <c r="C107" s="6">
        <v>557.5</v>
      </c>
      <c r="D107" s="6">
        <v>424.584</v>
      </c>
      <c r="E107" s="6">
        <v>126.404</v>
      </c>
      <c r="F107" s="6">
        <v>195.224</v>
      </c>
      <c r="G107" s="6">
        <v>95.2558</v>
      </c>
      <c r="H107" s="6" t="s">
        <v>308</v>
      </c>
      <c r="I107" s="6" t="s">
        <v>309</v>
      </c>
      <c r="J107" s="6">
        <v>-2.31748738208303</v>
      </c>
      <c r="K107" s="6">
        <v>6.25382319621969e-5</v>
      </c>
      <c r="L107" s="6">
        <v>0.00720923921056653</v>
      </c>
    </row>
    <row r="108" s="10" customFormat="1" spans="1:12">
      <c r="A108" s="6" t="s">
        <v>310</v>
      </c>
      <c r="B108" s="6">
        <v>0.588342</v>
      </c>
      <c r="C108" s="6">
        <v>0.081781</v>
      </c>
      <c r="D108" s="6">
        <v>0.758312</v>
      </c>
      <c r="E108" s="6">
        <v>0</v>
      </c>
      <c r="F108" s="6">
        <v>0.0881422</v>
      </c>
      <c r="G108" s="6">
        <v>0.121374</v>
      </c>
      <c r="H108" s="6" t="s">
        <v>35</v>
      </c>
      <c r="I108" s="6" t="s">
        <v>311</v>
      </c>
      <c r="J108" s="6">
        <v>-3.87639544283018</v>
      </c>
      <c r="K108" s="6">
        <v>0.000101882430238766</v>
      </c>
      <c r="L108" s="6">
        <v>0.00925578263586352</v>
      </c>
    </row>
    <row r="109" s="10" customFormat="1" spans="1:12">
      <c r="A109" s="6" t="s">
        <v>312</v>
      </c>
      <c r="B109" s="6">
        <v>0.247527</v>
      </c>
      <c r="C109" s="6">
        <v>0.41409</v>
      </c>
      <c r="D109" s="6">
        <v>0.241983</v>
      </c>
      <c r="E109" s="6">
        <v>0.871984</v>
      </c>
      <c r="F109" s="6">
        <v>0.531049</v>
      </c>
      <c r="G109" s="6">
        <v>1.31165</v>
      </c>
      <c r="H109" s="6" t="s">
        <v>313</v>
      </c>
      <c r="I109" s="6" t="s">
        <v>314</v>
      </c>
      <c r="J109" s="6">
        <v>1.42395689134949</v>
      </c>
      <c r="K109" s="6">
        <v>0.000303830914567464</v>
      </c>
      <c r="L109" s="6">
        <v>0.0188595135114773</v>
      </c>
    </row>
    <row r="110" s="10" customFormat="1" spans="1:12">
      <c r="A110" s="6" t="s">
        <v>315</v>
      </c>
      <c r="B110" s="6">
        <v>1.44689</v>
      </c>
      <c r="C110" s="6">
        <v>1.14298</v>
      </c>
      <c r="D110" s="6">
        <v>1.4506</v>
      </c>
      <c r="E110" s="6">
        <v>0.642685</v>
      </c>
      <c r="F110" s="6">
        <v>0.486802</v>
      </c>
      <c r="G110" s="6">
        <v>0.700002</v>
      </c>
      <c r="H110" s="6" t="s">
        <v>35</v>
      </c>
      <c r="I110" s="6" t="s">
        <v>316</v>
      </c>
      <c r="J110" s="6">
        <v>-1.17808791504252</v>
      </c>
      <c r="K110" s="6">
        <v>0.000148909040142242</v>
      </c>
      <c r="L110" s="6">
        <v>0.012465957622131</v>
      </c>
    </row>
    <row r="111" s="10" customFormat="1" spans="1:12">
      <c r="A111" s="6" t="s">
        <v>317</v>
      </c>
      <c r="B111" s="6">
        <v>0.168743</v>
      </c>
      <c r="C111" s="6">
        <v>0.203332</v>
      </c>
      <c r="D111" s="6">
        <v>0.113306</v>
      </c>
      <c r="E111" s="6">
        <v>0.470003</v>
      </c>
      <c r="F111" s="6">
        <v>0.228309</v>
      </c>
      <c r="G111" s="6">
        <v>0.503275</v>
      </c>
      <c r="H111" s="6" t="s">
        <v>318</v>
      </c>
      <c r="I111" s="6" t="s">
        <v>319</v>
      </c>
      <c r="J111" s="6">
        <v>1.21243400627385</v>
      </c>
      <c r="K111" s="6">
        <v>8.05988330078296e-5</v>
      </c>
      <c r="L111" s="6">
        <v>0.00812981464118681</v>
      </c>
    </row>
    <row r="112" s="10" customFormat="1" spans="1:12">
      <c r="A112" s="6" t="s">
        <v>320</v>
      </c>
      <c r="B112" s="6">
        <v>0.541484</v>
      </c>
      <c r="C112" s="6">
        <v>0.638369</v>
      </c>
      <c r="D112" s="6">
        <v>0.459271</v>
      </c>
      <c r="E112" s="6">
        <v>1.05533</v>
      </c>
      <c r="F112" s="6">
        <v>0.738755</v>
      </c>
      <c r="G112" s="6">
        <v>1.77511</v>
      </c>
      <c r="H112" s="6" t="s">
        <v>321</v>
      </c>
      <c r="I112" s="6" t="s">
        <v>322</v>
      </c>
      <c r="J112" s="6">
        <v>1.08544843651725</v>
      </c>
      <c r="K112" s="6">
        <v>0.000520350265959106</v>
      </c>
      <c r="L112" s="6">
        <v>0.0259201202793346</v>
      </c>
    </row>
    <row r="113" s="10" customFormat="1" spans="1:12">
      <c r="A113" s="6" t="s">
        <v>323</v>
      </c>
      <c r="B113" s="6">
        <v>1.18876</v>
      </c>
      <c r="C113" s="6">
        <v>0.263553</v>
      </c>
      <c r="D113" s="6">
        <v>0.738441</v>
      </c>
      <c r="E113" s="6">
        <v>0.222972</v>
      </c>
      <c r="F113" s="6">
        <v>0.180115</v>
      </c>
      <c r="G113" s="6">
        <v>0.327952</v>
      </c>
      <c r="H113" s="6" t="s">
        <v>324</v>
      </c>
      <c r="I113" s="6" t="s">
        <v>325</v>
      </c>
      <c r="J113" s="6">
        <v>-2.09244891110362</v>
      </c>
      <c r="K113" s="6">
        <v>0.000512225428880313</v>
      </c>
      <c r="L113" s="6">
        <v>0.0256449212897085</v>
      </c>
    </row>
    <row r="114" s="10" customFormat="1" spans="1:12">
      <c r="A114" s="6" t="s">
        <v>326</v>
      </c>
      <c r="B114" s="6">
        <v>1.87321</v>
      </c>
      <c r="C114" s="6">
        <v>3.95774</v>
      </c>
      <c r="D114" s="6">
        <v>2.20023</v>
      </c>
      <c r="E114" s="6">
        <v>7.64695</v>
      </c>
      <c r="F114" s="6">
        <v>2.7681</v>
      </c>
      <c r="G114" s="6">
        <v>9.86153</v>
      </c>
      <c r="H114" s="6" t="s">
        <v>327</v>
      </c>
      <c r="I114" s="6" t="s">
        <v>328</v>
      </c>
      <c r="J114" s="6">
        <v>1.14663274927949</v>
      </c>
      <c r="K114" s="6">
        <v>0.000613906472346462</v>
      </c>
      <c r="L114" s="6">
        <v>0.0284134969524388</v>
      </c>
    </row>
    <row r="115" s="10" customFormat="1" spans="1:12">
      <c r="A115" s="6" t="s">
        <v>329</v>
      </c>
      <c r="B115" s="6">
        <v>16.761</v>
      </c>
      <c r="C115" s="6">
        <v>9.85499</v>
      </c>
      <c r="D115" s="6">
        <v>16.093</v>
      </c>
      <c r="E115" s="6">
        <v>6.47582</v>
      </c>
      <c r="F115" s="6">
        <v>9.07802</v>
      </c>
      <c r="G115" s="6">
        <v>7.81917</v>
      </c>
      <c r="H115" s="6" t="s">
        <v>330</v>
      </c>
      <c r="I115" s="6" t="s">
        <v>331</v>
      </c>
      <c r="J115" s="6">
        <v>-1.07923779545681</v>
      </c>
      <c r="K115" s="6">
        <v>6.91162509124102e-5</v>
      </c>
      <c r="L115" s="6">
        <v>0.00759171386940368</v>
      </c>
    </row>
    <row r="116" s="10" customFormat="1" spans="1:12">
      <c r="A116" s="6" t="s">
        <v>332</v>
      </c>
      <c r="B116" s="6">
        <v>0.62574</v>
      </c>
      <c r="C116" s="6">
        <v>0.600184</v>
      </c>
      <c r="D116" s="6">
        <v>0.629657</v>
      </c>
      <c r="E116" s="6">
        <v>1.21261</v>
      </c>
      <c r="F116" s="6">
        <v>2.92654</v>
      </c>
      <c r="G116" s="6">
        <v>3.04693</v>
      </c>
      <c r="H116" s="6" t="s">
        <v>333</v>
      </c>
      <c r="I116" s="6" t="s">
        <v>334</v>
      </c>
      <c r="J116" s="6">
        <v>2.12012926118712</v>
      </c>
      <c r="K116" s="6">
        <v>1.54629071048676e-5</v>
      </c>
      <c r="L116" s="6">
        <v>0.00294611332867463</v>
      </c>
    </row>
    <row r="117" s="10" customFormat="1" spans="1:12">
      <c r="A117" s="6" t="s">
        <v>335</v>
      </c>
      <c r="B117" s="6">
        <v>8.41547</v>
      </c>
      <c r="C117" s="6">
        <v>9.93101</v>
      </c>
      <c r="D117" s="6">
        <v>6.93865</v>
      </c>
      <c r="E117" s="6">
        <v>6.75693</v>
      </c>
      <c r="F117" s="6">
        <v>5.14216</v>
      </c>
      <c r="G117" s="6">
        <v>4.58051</v>
      </c>
      <c r="H117" s="6" t="s">
        <v>35</v>
      </c>
      <c r="I117" s="6" t="s">
        <v>336</v>
      </c>
      <c r="J117" s="6">
        <v>-1.22492743178091</v>
      </c>
      <c r="K117" s="6">
        <v>0.000132606872195793</v>
      </c>
      <c r="L117" s="6">
        <v>0.0115130513149314</v>
      </c>
    </row>
    <row r="118" s="10" customFormat="1" spans="1:12">
      <c r="A118" s="6" t="s">
        <v>337</v>
      </c>
      <c r="B118" s="6">
        <v>32.0049</v>
      </c>
      <c r="C118" s="6">
        <v>40.3704</v>
      </c>
      <c r="D118" s="6">
        <v>49.5425</v>
      </c>
      <c r="E118" s="6">
        <v>72.5542</v>
      </c>
      <c r="F118" s="6">
        <v>98.6675</v>
      </c>
      <c r="G118" s="6">
        <v>61.4043</v>
      </c>
      <c r="H118" s="6" t="s">
        <v>35</v>
      </c>
      <c r="I118" s="6" t="s">
        <v>338</v>
      </c>
      <c r="J118" s="6">
        <v>1.24037767125149</v>
      </c>
      <c r="K118" s="6">
        <v>5.96133337229251e-6</v>
      </c>
      <c r="L118" s="6">
        <v>0.00136295952001848</v>
      </c>
    </row>
    <row r="119" s="10" customFormat="1" spans="1:12">
      <c r="A119" s="6" t="s">
        <v>339</v>
      </c>
      <c r="B119" s="6">
        <v>0.517877</v>
      </c>
      <c r="C119" s="6">
        <v>0.983686</v>
      </c>
      <c r="D119" s="6">
        <v>0.719264</v>
      </c>
      <c r="E119" s="6">
        <v>1.5336</v>
      </c>
      <c r="F119" s="6">
        <v>0.967572</v>
      </c>
      <c r="G119" s="6">
        <v>2.3652</v>
      </c>
      <c r="H119" s="6" t="s">
        <v>340</v>
      </c>
      <c r="I119" s="6" t="s">
        <v>341</v>
      </c>
      <c r="J119" s="6">
        <v>1.04527688446785</v>
      </c>
      <c r="K119" s="6">
        <v>0.000336562867504033</v>
      </c>
      <c r="L119" s="6">
        <v>0.0202498658614927</v>
      </c>
    </row>
    <row r="120" s="10" customFormat="1" spans="1:12">
      <c r="A120" s="6" t="s">
        <v>342</v>
      </c>
      <c r="B120" s="6">
        <v>14.9839</v>
      </c>
      <c r="C120" s="6">
        <v>19.5409</v>
      </c>
      <c r="D120" s="6">
        <v>29.6768</v>
      </c>
      <c r="E120" s="6">
        <v>12.8335</v>
      </c>
      <c r="F120" s="6">
        <v>9.13105</v>
      </c>
      <c r="G120" s="6">
        <v>10.5268</v>
      </c>
      <c r="H120" s="6" t="s">
        <v>343</v>
      </c>
      <c r="I120" s="6" t="s">
        <v>344</v>
      </c>
      <c r="J120" s="6">
        <v>-1.00891280715427</v>
      </c>
      <c r="K120" s="6">
        <v>0.000157175404565684</v>
      </c>
      <c r="L120" s="6">
        <v>0.0129109712564794</v>
      </c>
    </row>
    <row r="121" s="10" customFormat="1" spans="1:12">
      <c r="A121" s="6" t="s">
        <v>345</v>
      </c>
      <c r="B121" s="6">
        <v>7.55479</v>
      </c>
      <c r="C121" s="6">
        <v>2.30411</v>
      </c>
      <c r="D121" s="6">
        <v>3.89219</v>
      </c>
      <c r="E121" s="6">
        <v>1.4548</v>
      </c>
      <c r="F121" s="6">
        <v>2.27024</v>
      </c>
      <c r="G121" s="6">
        <v>2.12329</v>
      </c>
      <c r="H121" s="6" t="s">
        <v>346</v>
      </c>
      <c r="I121" s="6" t="s">
        <v>347</v>
      </c>
      <c r="J121" s="6">
        <v>-1.31681589727433</v>
      </c>
      <c r="K121" s="6">
        <v>0.000557703335656972</v>
      </c>
      <c r="L121" s="6">
        <v>0.0271296963068878</v>
      </c>
    </row>
    <row r="122" s="10" customFormat="1" spans="1:12">
      <c r="A122" s="6" t="s">
        <v>348</v>
      </c>
      <c r="B122" s="6">
        <v>0.0295006</v>
      </c>
      <c r="C122" s="6">
        <v>0.0178118</v>
      </c>
      <c r="D122" s="6">
        <v>0.0500079</v>
      </c>
      <c r="E122" s="6">
        <v>0.037884</v>
      </c>
      <c r="F122" s="6">
        <v>0.0389344</v>
      </c>
      <c r="G122" s="6">
        <v>0.0573461</v>
      </c>
      <c r="H122" s="6" t="s">
        <v>349</v>
      </c>
      <c r="I122" s="6" t="s">
        <v>350</v>
      </c>
      <c r="J122" s="6">
        <v>-1.02516196503521</v>
      </c>
      <c r="K122" s="6">
        <v>1.04518158638847e-6</v>
      </c>
      <c r="L122" s="6">
        <v>0.000409651457202199</v>
      </c>
    </row>
    <row r="123" s="10" customFormat="1" spans="1:12">
      <c r="A123" s="6" t="s">
        <v>351</v>
      </c>
      <c r="B123" s="6">
        <v>2.94407</v>
      </c>
      <c r="C123" s="6">
        <v>0.424828</v>
      </c>
      <c r="D123" s="6">
        <v>1.9789</v>
      </c>
      <c r="E123" s="6">
        <v>0.435663</v>
      </c>
      <c r="F123" s="6">
        <v>0.349122</v>
      </c>
      <c r="G123" s="6">
        <v>0.421684</v>
      </c>
      <c r="H123" s="6" t="s">
        <v>352</v>
      </c>
      <c r="I123" s="6" t="s">
        <v>353</v>
      </c>
      <c r="J123" s="6">
        <v>-2.50193419028725</v>
      </c>
      <c r="K123" s="6">
        <v>8.25427993071894e-6</v>
      </c>
      <c r="L123" s="6">
        <v>0.00171563957711519</v>
      </c>
    </row>
    <row r="124" s="10" customFormat="1" spans="1:12">
      <c r="A124" s="6" t="s">
        <v>354</v>
      </c>
      <c r="B124" s="6">
        <v>78.0615</v>
      </c>
      <c r="C124" s="6">
        <v>18.5148</v>
      </c>
      <c r="D124" s="6">
        <v>44.1321</v>
      </c>
      <c r="E124" s="6">
        <v>14.3979</v>
      </c>
      <c r="F124" s="6">
        <v>10.9411</v>
      </c>
      <c r="G124" s="6">
        <v>13.7869</v>
      </c>
      <c r="H124" s="6" t="s">
        <v>35</v>
      </c>
      <c r="I124" s="6" t="s">
        <v>355</v>
      </c>
      <c r="J124" s="6">
        <v>-1.89362504150027</v>
      </c>
      <c r="K124" s="6">
        <v>0.000984117036967327</v>
      </c>
      <c r="L124" s="6">
        <v>0.0383213880263669</v>
      </c>
    </row>
    <row r="125" s="10" customFormat="1" spans="1:12">
      <c r="A125" s="6" t="s">
        <v>356</v>
      </c>
      <c r="B125" s="6">
        <v>1.05915</v>
      </c>
      <c r="C125" s="6">
        <v>1.9594</v>
      </c>
      <c r="D125" s="6">
        <v>1.44581</v>
      </c>
      <c r="E125" s="6">
        <v>0.74409</v>
      </c>
      <c r="F125" s="6">
        <v>0.161613</v>
      </c>
      <c r="G125" s="6">
        <v>0</v>
      </c>
      <c r="H125" s="6" t="s">
        <v>357</v>
      </c>
      <c r="I125" s="6" t="s">
        <v>358</v>
      </c>
      <c r="J125" s="6">
        <v>-1.73338415130402</v>
      </c>
      <c r="K125" s="6">
        <v>0.000939674882040914</v>
      </c>
      <c r="L125" s="6">
        <v>0.0372556648318996</v>
      </c>
    </row>
    <row r="126" s="10" customFormat="1" spans="1:12">
      <c r="A126" s="6" t="s">
        <v>359</v>
      </c>
      <c r="B126" s="6">
        <v>80.4101</v>
      </c>
      <c r="C126" s="6">
        <v>3.63447</v>
      </c>
      <c r="D126" s="6">
        <v>48.1417</v>
      </c>
      <c r="E126" s="6">
        <v>7.2362</v>
      </c>
      <c r="F126" s="6">
        <v>3.97636</v>
      </c>
      <c r="G126" s="6">
        <v>4.7938</v>
      </c>
      <c r="H126" s="6" t="s">
        <v>35</v>
      </c>
      <c r="I126" s="6" t="s">
        <v>360</v>
      </c>
      <c r="J126" s="6">
        <v>-3.3121027019755</v>
      </c>
      <c r="K126" s="6">
        <v>0.00085507661388458</v>
      </c>
      <c r="L126" s="6">
        <v>0.0347039674238718</v>
      </c>
    </row>
    <row r="127" s="10" customFormat="1" spans="1:12">
      <c r="A127" s="6" t="s">
        <v>361</v>
      </c>
      <c r="B127" s="6">
        <v>0.206899</v>
      </c>
      <c r="C127" s="6">
        <v>0.320181</v>
      </c>
      <c r="D127" s="6">
        <v>0.304711</v>
      </c>
      <c r="E127" s="6">
        <v>0.673518</v>
      </c>
      <c r="F127" s="6">
        <v>0.404561</v>
      </c>
      <c r="G127" s="6">
        <v>0.742918</v>
      </c>
      <c r="H127" s="6" t="s">
        <v>362</v>
      </c>
      <c r="I127" s="6" t="s">
        <v>363</v>
      </c>
      <c r="J127" s="6">
        <v>1.012770891481</v>
      </c>
      <c r="K127" s="6">
        <v>0.00094280931554012</v>
      </c>
      <c r="L127" s="6">
        <v>0.0372722138057042</v>
      </c>
    </row>
    <row r="128" s="10" customFormat="1" spans="1:12">
      <c r="A128" s="6" t="s">
        <v>364</v>
      </c>
      <c r="B128" s="6">
        <v>0.083242</v>
      </c>
      <c r="C128" s="6">
        <v>0.0132534</v>
      </c>
      <c r="D128" s="6">
        <v>0.0526522</v>
      </c>
      <c r="E128" s="6">
        <v>0.201407</v>
      </c>
      <c r="F128" s="6">
        <v>0.481897</v>
      </c>
      <c r="G128" s="6">
        <v>0.349661</v>
      </c>
      <c r="H128" s="6" t="s">
        <v>365</v>
      </c>
      <c r="I128" s="6" t="s">
        <v>366</v>
      </c>
      <c r="J128" s="6">
        <v>2.13300086044837</v>
      </c>
      <c r="K128" s="6">
        <v>0.00024057778611108</v>
      </c>
      <c r="L128" s="6">
        <v>0.0160173629060393</v>
      </c>
    </row>
    <row r="129" s="10" customFormat="1" spans="1:12">
      <c r="A129" s="6" t="s">
        <v>367</v>
      </c>
      <c r="B129" s="6">
        <v>0.0358335</v>
      </c>
      <c r="C129" s="6">
        <v>0.0431666</v>
      </c>
      <c r="D129" s="6">
        <v>0.0773866</v>
      </c>
      <c r="E129" s="6">
        <v>0.184507</v>
      </c>
      <c r="F129" s="6">
        <v>0.11667</v>
      </c>
      <c r="G129" s="6">
        <v>0.201909</v>
      </c>
      <c r="H129" s="6" t="s">
        <v>368</v>
      </c>
      <c r="I129" s="6" t="s">
        <v>369</v>
      </c>
      <c r="J129" s="6">
        <v>1.60312374503279</v>
      </c>
      <c r="K129" s="6">
        <v>0.000240562632023088</v>
      </c>
      <c r="L129" s="6">
        <v>0.0160173629060393</v>
      </c>
    </row>
    <row r="130" s="10" customFormat="1" spans="1:12">
      <c r="A130" s="6" t="s">
        <v>370</v>
      </c>
      <c r="B130" s="6">
        <v>0.089217</v>
      </c>
      <c r="C130" s="6">
        <v>0.40845</v>
      </c>
      <c r="D130" s="6">
        <v>0.0539137</v>
      </c>
      <c r="E130" s="6">
        <v>0.820816</v>
      </c>
      <c r="F130" s="6">
        <v>0.232716</v>
      </c>
      <c r="G130" s="6">
        <v>0.807059</v>
      </c>
      <c r="H130" s="6" t="s">
        <v>371</v>
      </c>
      <c r="I130" s="6" t="s">
        <v>372</v>
      </c>
      <c r="J130" s="6">
        <v>1.94383326300555</v>
      </c>
      <c r="K130" s="6">
        <v>0.000583248295107893</v>
      </c>
      <c r="L130" s="6">
        <v>0.0276851214958134</v>
      </c>
    </row>
    <row r="131" s="10" customFormat="1" spans="1:12">
      <c r="A131" s="6" t="s">
        <v>373</v>
      </c>
      <c r="B131" s="6">
        <v>7.39413</v>
      </c>
      <c r="C131" s="6">
        <v>5.26396</v>
      </c>
      <c r="D131" s="6">
        <v>11.0707</v>
      </c>
      <c r="E131" s="6">
        <v>4.96826</v>
      </c>
      <c r="F131" s="6">
        <v>2.98278</v>
      </c>
      <c r="G131" s="6">
        <v>3.10736</v>
      </c>
      <c r="H131" s="6" t="s">
        <v>374</v>
      </c>
      <c r="I131" s="6" t="s">
        <v>375</v>
      </c>
      <c r="J131" s="6">
        <v>-1.20183047338132</v>
      </c>
      <c r="K131" s="6">
        <v>0.00126186923183567</v>
      </c>
      <c r="L131" s="6">
        <v>0.0432758053058044</v>
      </c>
    </row>
    <row r="132" s="10" customFormat="1" spans="1:12">
      <c r="A132" s="6" t="s">
        <v>376</v>
      </c>
      <c r="B132" s="6">
        <v>0.0592387</v>
      </c>
      <c r="C132" s="6">
        <v>0.152487</v>
      </c>
      <c r="D132" s="6">
        <v>0.112219</v>
      </c>
      <c r="E132" s="6">
        <v>1.02418</v>
      </c>
      <c r="F132" s="6">
        <v>0.155152</v>
      </c>
      <c r="G132" s="6">
        <v>0.892801</v>
      </c>
      <c r="H132" s="6" t="s">
        <v>377</v>
      </c>
      <c r="I132" s="6" t="s">
        <v>378</v>
      </c>
      <c r="J132" s="6">
        <v>3.08070666504779</v>
      </c>
      <c r="K132" s="6">
        <v>1.81322740351471e-6</v>
      </c>
      <c r="L132" s="6">
        <v>0.000618761451900222</v>
      </c>
    </row>
    <row r="133" s="10" customFormat="1" spans="1:12">
      <c r="A133" s="6" t="s">
        <v>379</v>
      </c>
      <c r="B133" s="6">
        <v>0.239062</v>
      </c>
      <c r="C133" s="6">
        <v>0.351228</v>
      </c>
      <c r="D133" s="6">
        <v>0.452275</v>
      </c>
      <c r="E133" s="6">
        <v>0.991934</v>
      </c>
      <c r="F133" s="6">
        <v>0.538916</v>
      </c>
      <c r="G133" s="6">
        <v>0.831871</v>
      </c>
      <c r="H133" s="6" t="s">
        <v>380</v>
      </c>
      <c r="I133" s="6" t="s">
        <v>381</v>
      </c>
      <c r="J133" s="6">
        <v>1.10050366599747</v>
      </c>
      <c r="K133" s="6">
        <v>0.00101155830876071</v>
      </c>
      <c r="L133" s="6">
        <v>0.0386506017701928</v>
      </c>
    </row>
    <row r="134" s="10" customFormat="1" spans="1:12">
      <c r="A134" s="6" t="s">
        <v>382</v>
      </c>
      <c r="B134" s="6">
        <v>0.091689</v>
      </c>
      <c r="C134" s="6">
        <v>0.179664</v>
      </c>
      <c r="D134" s="6">
        <v>0.0792712</v>
      </c>
      <c r="E134" s="6">
        <v>0</v>
      </c>
      <c r="F134" s="6">
        <v>0.0201009</v>
      </c>
      <c r="G134" s="6">
        <v>0.0166538</v>
      </c>
      <c r="H134" s="6" t="s">
        <v>35</v>
      </c>
      <c r="I134" s="6" t="s">
        <v>383</v>
      </c>
      <c r="J134" s="6">
        <v>-3.5644447431817</v>
      </c>
      <c r="K134" s="6">
        <v>0.000173501729520936</v>
      </c>
      <c r="L134" s="6">
        <v>0.0136005527175326</v>
      </c>
    </row>
    <row r="135" s="10" customFormat="1" spans="1:12">
      <c r="A135" s="6" t="s">
        <v>384</v>
      </c>
      <c r="B135" s="6">
        <v>1.82367</v>
      </c>
      <c r="C135" s="6">
        <v>3.26375</v>
      </c>
      <c r="D135" s="6">
        <v>1.42659</v>
      </c>
      <c r="E135" s="6">
        <v>0.534002</v>
      </c>
      <c r="F135" s="6">
        <v>0.912697</v>
      </c>
      <c r="G135" s="6">
        <v>0.904104</v>
      </c>
      <c r="H135" s="6" t="s">
        <v>35</v>
      </c>
      <c r="I135" s="6" t="s">
        <v>385</v>
      </c>
      <c r="J135" s="6">
        <v>-1.15528007711797</v>
      </c>
      <c r="K135" s="6">
        <v>0.00152020844120864</v>
      </c>
      <c r="L135" s="6">
        <v>0.0487395819322766</v>
      </c>
    </row>
    <row r="136" s="10" customFormat="1" spans="1:12">
      <c r="A136" s="6" t="s">
        <v>386</v>
      </c>
      <c r="B136" s="6">
        <v>5.56782</v>
      </c>
      <c r="C136" s="6">
        <v>3.6259</v>
      </c>
      <c r="D136" s="6">
        <v>3.95442</v>
      </c>
      <c r="E136" s="6">
        <v>1.93521</v>
      </c>
      <c r="F136" s="6">
        <v>2.48131</v>
      </c>
      <c r="G136" s="6">
        <v>2.91938</v>
      </c>
      <c r="H136" s="6" t="s">
        <v>35</v>
      </c>
      <c r="I136" s="6" t="s">
        <v>387</v>
      </c>
      <c r="J136" s="6">
        <v>-1.02913018836567</v>
      </c>
      <c r="K136" s="6">
        <v>4.18064057002902e-5</v>
      </c>
      <c r="L136" s="6">
        <v>0.00542823215195451</v>
      </c>
    </row>
    <row r="137" s="10" customFormat="1" spans="1:12">
      <c r="A137" s="6" t="s">
        <v>388</v>
      </c>
      <c r="B137" s="6">
        <v>0.956312</v>
      </c>
      <c r="C137" s="6">
        <v>1.28385</v>
      </c>
      <c r="D137" s="6">
        <v>1.33041</v>
      </c>
      <c r="E137" s="6">
        <v>0.681643</v>
      </c>
      <c r="F137" s="6">
        <v>0.470635</v>
      </c>
      <c r="G137" s="6">
        <v>0.619305</v>
      </c>
      <c r="H137" s="6" t="s">
        <v>389</v>
      </c>
      <c r="I137" s="6" t="s">
        <v>390</v>
      </c>
      <c r="J137" s="6">
        <v>-1.15286291308977</v>
      </c>
      <c r="K137" s="6">
        <v>0.000332022484835158</v>
      </c>
      <c r="L137" s="6">
        <v>0.0200646891936947</v>
      </c>
    </row>
    <row r="138" s="10" customFormat="1" spans="1:12">
      <c r="A138" s="6" t="s">
        <v>391</v>
      </c>
      <c r="B138" s="6">
        <v>1.11069</v>
      </c>
      <c r="C138" s="6">
        <v>0.742537</v>
      </c>
      <c r="D138" s="6">
        <v>0.782837</v>
      </c>
      <c r="E138" s="6">
        <v>0.376523</v>
      </c>
      <c r="F138" s="6">
        <v>0.116537</v>
      </c>
      <c r="G138" s="6">
        <v>0.40688</v>
      </c>
      <c r="H138" s="6" t="s">
        <v>35</v>
      </c>
      <c r="I138" s="6" t="s">
        <v>392</v>
      </c>
      <c r="J138" s="6">
        <v>-1.93019402736655</v>
      </c>
      <c r="K138" s="6">
        <v>8.94972829727268e-5</v>
      </c>
      <c r="L138" s="6">
        <v>0.00864594174521033</v>
      </c>
    </row>
    <row r="139" s="10" customFormat="1" spans="1:12">
      <c r="A139" s="6" t="s">
        <v>393</v>
      </c>
      <c r="B139" s="6">
        <v>1.40904</v>
      </c>
      <c r="C139" s="6">
        <v>0.38851</v>
      </c>
      <c r="D139" s="6">
        <v>0.46316</v>
      </c>
      <c r="E139" s="6">
        <v>0.192553</v>
      </c>
      <c r="F139" s="6">
        <v>0.184814</v>
      </c>
      <c r="G139" s="6">
        <v>0.383173</v>
      </c>
      <c r="H139" s="6" t="s">
        <v>35</v>
      </c>
      <c r="I139" s="6" t="s">
        <v>394</v>
      </c>
      <c r="J139" s="6">
        <v>-2.24822766870795</v>
      </c>
      <c r="K139" s="6">
        <v>8.92711875772573e-5</v>
      </c>
      <c r="L139" s="6">
        <v>0.00864594174521033</v>
      </c>
    </row>
    <row r="140" s="10" customFormat="1" spans="1:12">
      <c r="A140" s="6" t="s">
        <v>395</v>
      </c>
      <c r="B140" s="6">
        <v>107.032</v>
      </c>
      <c r="C140" s="6">
        <v>38.995</v>
      </c>
      <c r="D140" s="6">
        <v>56.0249</v>
      </c>
      <c r="E140" s="6">
        <v>10.3342</v>
      </c>
      <c r="F140" s="6">
        <v>22.9613</v>
      </c>
      <c r="G140" s="6">
        <v>35.7846</v>
      </c>
      <c r="H140" s="6" t="s">
        <v>396</v>
      </c>
      <c r="I140" s="6" t="s">
        <v>397</v>
      </c>
      <c r="J140" s="6">
        <v>-1.27406892807549</v>
      </c>
      <c r="K140" s="6">
        <v>0.000983831850098185</v>
      </c>
      <c r="L140" s="6">
        <v>0.0383213880263669</v>
      </c>
    </row>
    <row r="141" s="10" customFormat="1" spans="1:12">
      <c r="A141" s="6" t="s">
        <v>398</v>
      </c>
      <c r="B141" s="6">
        <v>1.2685</v>
      </c>
      <c r="C141" s="6">
        <v>0.182951</v>
      </c>
      <c r="D141" s="6">
        <v>1.11986</v>
      </c>
      <c r="E141" s="6">
        <v>0.166149</v>
      </c>
      <c r="F141" s="6">
        <v>0.0420207</v>
      </c>
      <c r="G141" s="6">
        <v>0.0679195</v>
      </c>
      <c r="H141" s="6" t="s">
        <v>399</v>
      </c>
      <c r="I141" s="6" t="s">
        <v>400</v>
      </c>
      <c r="J141" s="6">
        <v>-3.17217692902092</v>
      </c>
      <c r="K141" s="6">
        <v>8.64376257768272e-5</v>
      </c>
      <c r="L141" s="6">
        <v>0.00846965250290368</v>
      </c>
    </row>
    <row r="142" s="10" customFormat="1" spans="1:12">
      <c r="A142" s="6" t="s">
        <v>401</v>
      </c>
      <c r="B142" s="6">
        <v>0.849937</v>
      </c>
      <c r="C142" s="6">
        <v>0.190568</v>
      </c>
      <c r="D142" s="6">
        <v>0.210329</v>
      </c>
      <c r="E142" s="6">
        <v>0.0530735</v>
      </c>
      <c r="F142" s="6">
        <v>0.0819297</v>
      </c>
      <c r="G142" s="6">
        <v>0.103672</v>
      </c>
      <c r="H142" s="6" t="s">
        <v>402</v>
      </c>
      <c r="I142" s="6" t="s">
        <v>403</v>
      </c>
      <c r="J142" s="6">
        <v>-2.71746805148224</v>
      </c>
      <c r="K142" s="6">
        <v>5.09829255176497e-5</v>
      </c>
      <c r="L142" s="6">
        <v>0.00608159801957495</v>
      </c>
    </row>
    <row r="143" s="10" customFormat="1" spans="1:12">
      <c r="A143" s="6" t="s">
        <v>404</v>
      </c>
      <c r="B143" s="6">
        <v>0</v>
      </c>
      <c r="C143" s="6">
        <v>0</v>
      </c>
      <c r="D143" s="6">
        <v>0</v>
      </c>
      <c r="E143" s="6">
        <v>0</v>
      </c>
      <c r="F143" s="6">
        <v>0</v>
      </c>
      <c r="G143" s="6">
        <v>0</v>
      </c>
      <c r="H143" s="6" t="s">
        <v>35</v>
      </c>
      <c r="I143" s="6" t="s">
        <v>405</v>
      </c>
      <c r="J143" s="6">
        <v>-6.64503003361757</v>
      </c>
      <c r="K143" s="6">
        <v>7.12523726516724e-23</v>
      </c>
      <c r="L143" s="6">
        <v>3.25813349345214e-19</v>
      </c>
    </row>
    <row r="144" s="10" customFormat="1" spans="1:12">
      <c r="A144" s="6" t="s">
        <v>406</v>
      </c>
      <c r="B144" s="6">
        <v>5.1214</v>
      </c>
      <c r="C144" s="6">
        <v>4.26347</v>
      </c>
      <c r="D144" s="6">
        <v>4.2441</v>
      </c>
      <c r="E144" s="6">
        <v>2.08347</v>
      </c>
      <c r="F144" s="6">
        <v>2.84975</v>
      </c>
      <c r="G144" s="6">
        <v>2.01956</v>
      </c>
      <c r="H144" s="6" t="s">
        <v>35</v>
      </c>
      <c r="I144" s="6" t="s">
        <v>407</v>
      </c>
      <c r="J144" s="6">
        <v>-1.02121760837688</v>
      </c>
      <c r="K144" s="6">
        <v>0.000283992212510688</v>
      </c>
      <c r="L144" s="6">
        <v>0.0182901651231062</v>
      </c>
    </row>
    <row r="145" s="10" customFormat="1" spans="1:12">
      <c r="A145" s="6" t="s">
        <v>408</v>
      </c>
      <c r="B145" s="6">
        <v>60.6832</v>
      </c>
      <c r="C145" s="6">
        <v>68.6742</v>
      </c>
      <c r="D145" s="6">
        <v>80.7523</v>
      </c>
      <c r="E145" s="6">
        <v>40.1484</v>
      </c>
      <c r="F145" s="6">
        <v>25.4351</v>
      </c>
      <c r="G145" s="6">
        <v>27.6233</v>
      </c>
      <c r="H145" s="6" t="s">
        <v>35</v>
      </c>
      <c r="I145" s="6" t="s">
        <v>409</v>
      </c>
      <c r="J145" s="6">
        <v>-1.11597021937526</v>
      </c>
      <c r="K145" s="6">
        <v>0.000970129635081431</v>
      </c>
      <c r="L145" s="6">
        <v>0.0381324880631721</v>
      </c>
    </row>
    <row r="146" s="10" customFormat="1" spans="1:12">
      <c r="A146" s="6" t="s">
        <v>410</v>
      </c>
      <c r="B146" s="6">
        <v>38.4012</v>
      </c>
      <c r="C146" s="6">
        <v>38.919</v>
      </c>
      <c r="D146" s="6">
        <v>52.203</v>
      </c>
      <c r="E146" s="6">
        <v>24.5169</v>
      </c>
      <c r="F146" s="6">
        <v>16.6559</v>
      </c>
      <c r="G146" s="6">
        <v>9.92362</v>
      </c>
      <c r="H146" s="6" t="s">
        <v>411</v>
      </c>
      <c r="I146" s="6" t="s">
        <v>412</v>
      </c>
      <c r="J146" s="6">
        <v>-1.41579064865424</v>
      </c>
      <c r="K146" s="6">
        <v>1.6708126042091e-5</v>
      </c>
      <c r="L146" s="6">
        <v>0.00311233827875491</v>
      </c>
    </row>
    <row r="147" s="10" customFormat="1" spans="1:12">
      <c r="A147" s="6" t="s">
        <v>413</v>
      </c>
      <c r="B147" s="6">
        <v>5.03077</v>
      </c>
      <c r="C147" s="6">
        <v>2.8521</v>
      </c>
      <c r="D147" s="6">
        <v>2.58483</v>
      </c>
      <c r="E147" s="6">
        <v>0.745091</v>
      </c>
      <c r="F147" s="6">
        <v>1.70387</v>
      </c>
      <c r="G147" s="6">
        <v>0.681537</v>
      </c>
      <c r="H147" s="6" t="s">
        <v>35</v>
      </c>
      <c r="I147" s="6" t="s">
        <v>414</v>
      </c>
      <c r="J147" s="6">
        <v>-1.6355399276614</v>
      </c>
      <c r="K147" s="6">
        <v>0.000709064073572074</v>
      </c>
      <c r="L147" s="6">
        <v>0.0308656754014954</v>
      </c>
    </row>
    <row r="148" s="10" customFormat="1" spans="1:12">
      <c r="A148" s="6" t="s">
        <v>415</v>
      </c>
      <c r="B148" s="6">
        <v>27.2106</v>
      </c>
      <c r="C148" s="6">
        <v>20.6944</v>
      </c>
      <c r="D148" s="6">
        <v>21.9255</v>
      </c>
      <c r="E148" s="6">
        <v>13.0245</v>
      </c>
      <c r="F148" s="6">
        <v>6.99884</v>
      </c>
      <c r="G148" s="6">
        <v>5.92961</v>
      </c>
      <c r="H148" s="6" t="s">
        <v>416</v>
      </c>
      <c r="I148" s="6" t="s">
        <v>417</v>
      </c>
      <c r="J148" s="6">
        <v>-1.40416406285077</v>
      </c>
      <c r="K148" s="6">
        <v>1.46080588706376e-6</v>
      </c>
      <c r="L148" s="6">
        <v>0.000541603652938938</v>
      </c>
    </row>
    <row r="149" s="10" customFormat="1" spans="1:12">
      <c r="A149" s="6" t="s">
        <v>418</v>
      </c>
      <c r="B149" s="6">
        <v>9.71186</v>
      </c>
      <c r="C149" s="6">
        <v>10.5718</v>
      </c>
      <c r="D149" s="6">
        <v>10.6267</v>
      </c>
      <c r="E149" s="6">
        <v>2.7099</v>
      </c>
      <c r="F149" s="6">
        <v>4.06402</v>
      </c>
      <c r="G149" s="6">
        <v>0.982961</v>
      </c>
      <c r="H149" s="6" t="s">
        <v>35</v>
      </c>
      <c r="I149" s="6" t="s">
        <v>419</v>
      </c>
      <c r="J149" s="6">
        <v>-3.38911567708596</v>
      </c>
      <c r="K149" s="6">
        <v>1.7789178403666e-7</v>
      </c>
      <c r="L149" s="6">
        <v>8.7154267621961e-5</v>
      </c>
    </row>
    <row r="150" s="10" customFormat="1" spans="1:12">
      <c r="A150" s="6" t="s">
        <v>420</v>
      </c>
      <c r="B150" s="6">
        <v>54.0338</v>
      </c>
      <c r="C150" s="6">
        <v>43.9683</v>
      </c>
      <c r="D150" s="6">
        <v>65.5726</v>
      </c>
      <c r="E150" s="6">
        <v>21.7059</v>
      </c>
      <c r="F150" s="6">
        <v>21.3032</v>
      </c>
      <c r="G150" s="6">
        <v>22.3353</v>
      </c>
      <c r="H150" s="6" t="s">
        <v>421</v>
      </c>
      <c r="I150" s="6" t="s">
        <v>422</v>
      </c>
      <c r="J150" s="6">
        <v>-1.2306845037019</v>
      </c>
      <c r="K150" s="6">
        <v>1.70099611239576e-9</v>
      </c>
      <c r="L150" s="6">
        <v>1.37260380410853e-6</v>
      </c>
    </row>
    <row r="151" s="10" customFormat="1" spans="1:12">
      <c r="A151" s="6" t="s">
        <v>423</v>
      </c>
      <c r="B151" s="6">
        <v>2.4271</v>
      </c>
      <c r="C151" s="6">
        <v>1.46632</v>
      </c>
      <c r="D151" s="6">
        <v>1.98898</v>
      </c>
      <c r="E151" s="6">
        <v>0.742494</v>
      </c>
      <c r="F151" s="6">
        <v>0.707677</v>
      </c>
      <c r="G151" s="6">
        <v>0.755912</v>
      </c>
      <c r="H151" s="6" t="s">
        <v>35</v>
      </c>
      <c r="I151" s="6" t="s">
        <v>424</v>
      </c>
      <c r="J151" s="6">
        <v>-1.39976831192719</v>
      </c>
      <c r="K151" s="6">
        <v>0.00129127174738897</v>
      </c>
      <c r="L151" s="6">
        <v>0.0437417312558714</v>
      </c>
    </row>
    <row r="152" s="10" customFormat="1" spans="1:12">
      <c r="A152" s="6" t="s">
        <v>425</v>
      </c>
      <c r="B152" s="6">
        <v>115.468</v>
      </c>
      <c r="C152" s="6">
        <v>91.391</v>
      </c>
      <c r="D152" s="6">
        <v>64.8984</v>
      </c>
      <c r="E152" s="6">
        <v>22.7871</v>
      </c>
      <c r="F152" s="6">
        <v>3.98468</v>
      </c>
      <c r="G152" s="6">
        <v>18.1457</v>
      </c>
      <c r="H152" s="6" t="s">
        <v>35</v>
      </c>
      <c r="I152" s="6" t="s">
        <v>426</v>
      </c>
      <c r="J152" s="6">
        <v>-2.89393824667065</v>
      </c>
      <c r="K152" s="6">
        <v>3.79489288565304e-10</v>
      </c>
      <c r="L152" s="6">
        <v>3.47055604035923e-7</v>
      </c>
    </row>
    <row r="153" s="10" customFormat="1" spans="1:12">
      <c r="A153" s="6" t="s">
        <v>427</v>
      </c>
      <c r="B153" s="6">
        <v>1.06011</v>
      </c>
      <c r="C153" s="6">
        <v>0.441624</v>
      </c>
      <c r="D153" s="6">
        <v>0.625015</v>
      </c>
      <c r="E153" s="6">
        <v>0.158973</v>
      </c>
      <c r="F153" s="6">
        <v>0.483688</v>
      </c>
      <c r="G153" s="6">
        <v>0.371336</v>
      </c>
      <c r="H153" s="6" t="s">
        <v>35</v>
      </c>
      <c r="I153" s="6" t="s">
        <v>428</v>
      </c>
      <c r="J153" s="6">
        <v>-1.31907776763957</v>
      </c>
      <c r="K153" s="6">
        <v>0.00105166489552448</v>
      </c>
      <c r="L153" s="6">
        <v>0.0393099156316206</v>
      </c>
    </row>
    <row r="154" s="10" customFormat="1" spans="1:12">
      <c r="A154" s="6" t="s">
        <v>429</v>
      </c>
      <c r="B154" s="6">
        <v>3.80661</v>
      </c>
      <c r="C154" s="6">
        <v>3.15018</v>
      </c>
      <c r="D154" s="6">
        <v>2.23111</v>
      </c>
      <c r="E154" s="6">
        <v>1.10004</v>
      </c>
      <c r="F154" s="6">
        <v>0.833184</v>
      </c>
      <c r="G154" s="6">
        <v>1.84091</v>
      </c>
      <c r="H154" s="6" t="s">
        <v>35</v>
      </c>
      <c r="I154" s="6" t="s">
        <v>430</v>
      </c>
      <c r="J154" s="6">
        <v>-1.1108859182098</v>
      </c>
      <c r="K154" s="6">
        <v>0.000172925656844468</v>
      </c>
      <c r="L154" s="6">
        <v>0.0136005527175326</v>
      </c>
    </row>
    <row r="155" s="10" customFormat="1" spans="1:12">
      <c r="A155" s="6" t="s">
        <v>431</v>
      </c>
      <c r="B155" s="6">
        <v>1.04417</v>
      </c>
      <c r="C155" s="6">
        <v>0.711713</v>
      </c>
      <c r="D155" s="6">
        <v>1.0892</v>
      </c>
      <c r="E155" s="6">
        <v>0.117655</v>
      </c>
      <c r="F155" s="6">
        <v>0.603814</v>
      </c>
      <c r="G155" s="6">
        <v>0.786339</v>
      </c>
      <c r="H155" s="6" t="s">
        <v>35</v>
      </c>
      <c r="I155" s="6" t="s">
        <v>432</v>
      </c>
      <c r="J155" s="6">
        <v>-1.50320942559819</v>
      </c>
      <c r="K155" s="6">
        <v>5.6508894040992e-5</v>
      </c>
      <c r="L155" s="6">
        <v>0.00662554708080623</v>
      </c>
    </row>
    <row r="156" s="10" customFormat="1" spans="1:12">
      <c r="A156" s="6" t="s">
        <v>433</v>
      </c>
      <c r="B156" s="6">
        <v>0</v>
      </c>
      <c r="C156" s="6">
        <v>0.587572</v>
      </c>
      <c r="D156" s="6">
        <v>0</v>
      </c>
      <c r="E156" s="6">
        <v>3.14834</v>
      </c>
      <c r="F156" s="6">
        <v>0</v>
      </c>
      <c r="G156" s="6">
        <v>2.16046</v>
      </c>
      <c r="H156" s="6" t="s">
        <v>434</v>
      </c>
      <c r="I156" s="6" t="s">
        <v>435</v>
      </c>
      <c r="J156" s="6">
        <v>5.0945650671283</v>
      </c>
      <c r="K156" s="6">
        <v>0.000481116114311607</v>
      </c>
      <c r="L156" s="6">
        <v>0.0249054749287797</v>
      </c>
    </row>
    <row r="157" s="10" customFormat="1" spans="1:12">
      <c r="A157" s="6" t="s">
        <v>436</v>
      </c>
      <c r="B157" s="6">
        <v>8.42765</v>
      </c>
      <c r="C157" s="6">
        <v>2.14756</v>
      </c>
      <c r="D157" s="6">
        <v>17.7555</v>
      </c>
      <c r="E157" s="6">
        <v>0</v>
      </c>
      <c r="F157" s="6">
        <v>2.93882</v>
      </c>
      <c r="G157" s="6">
        <v>0.985021</v>
      </c>
      <c r="H157" s="6" t="s">
        <v>35</v>
      </c>
      <c r="I157" s="6" t="s">
        <v>437</v>
      </c>
      <c r="J157" s="6">
        <v>-4.45716121000833</v>
      </c>
      <c r="K157" s="6">
        <v>1.47113427680455e-10</v>
      </c>
      <c r="L157" s="6">
        <v>2.01810200092048e-7</v>
      </c>
    </row>
    <row r="158" s="10" customFormat="1" spans="1:12">
      <c r="A158" s="6" t="s">
        <v>438</v>
      </c>
      <c r="B158" s="6">
        <v>0.210978</v>
      </c>
      <c r="C158" s="6">
        <v>0.0631445</v>
      </c>
      <c r="D158" s="6">
        <v>0.333207</v>
      </c>
      <c r="E158" s="6">
        <v>0.269215</v>
      </c>
      <c r="F158" s="6">
        <v>2.00128</v>
      </c>
      <c r="G158" s="6">
        <v>1.28724</v>
      </c>
      <c r="H158" s="6" t="s">
        <v>35</v>
      </c>
      <c r="I158" s="6" t="s">
        <v>439</v>
      </c>
      <c r="J158" s="6">
        <v>2.49239138523856</v>
      </c>
      <c r="K158" s="6">
        <v>0.000221221315187615</v>
      </c>
      <c r="L158" s="6">
        <v>0.0154046396027599</v>
      </c>
    </row>
    <row r="159" s="10" customFormat="1" spans="1:12">
      <c r="A159" s="6" t="s">
        <v>440</v>
      </c>
      <c r="B159" s="6">
        <v>3.4777</v>
      </c>
      <c r="C159" s="6">
        <v>4.4926</v>
      </c>
      <c r="D159" s="6">
        <v>8.95436</v>
      </c>
      <c r="E159" s="6">
        <v>1.89494</v>
      </c>
      <c r="F159" s="6">
        <v>0.687077</v>
      </c>
      <c r="G159" s="6">
        <v>1.44013</v>
      </c>
      <c r="H159" s="6" t="s">
        <v>35</v>
      </c>
      <c r="I159" s="6" t="s">
        <v>441</v>
      </c>
      <c r="J159" s="6">
        <v>-1.50605849298711</v>
      </c>
      <c r="K159" s="6">
        <v>1.50697663280119e-6</v>
      </c>
      <c r="L159" s="6">
        <v>0.000544018564441231</v>
      </c>
    </row>
    <row r="160" s="10" customFormat="1" spans="1:12">
      <c r="A160" s="6" t="s">
        <v>442</v>
      </c>
      <c r="B160" s="6">
        <v>0.213126</v>
      </c>
      <c r="C160" s="6">
        <v>0.0162136</v>
      </c>
      <c r="D160" s="6">
        <v>0.0774356</v>
      </c>
      <c r="E160" s="6">
        <v>0.751604</v>
      </c>
      <c r="F160" s="6">
        <v>1.66123</v>
      </c>
      <c r="G160" s="6">
        <v>2.45442</v>
      </c>
      <c r="H160" s="6" t="s">
        <v>35</v>
      </c>
      <c r="I160" s="6" t="s">
        <v>443</v>
      </c>
      <c r="J160" s="6">
        <v>4.24996140951818</v>
      </c>
      <c r="K160" s="6">
        <v>5.0450286923558e-10</v>
      </c>
      <c r="L160" s="6">
        <v>4.32548147510855e-7</v>
      </c>
    </row>
    <row r="161" s="10" customFormat="1" spans="1:12">
      <c r="A161" s="6" t="s">
        <v>444</v>
      </c>
      <c r="B161" s="6">
        <v>0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 t="s">
        <v>35</v>
      </c>
      <c r="I161" s="6" t="s">
        <v>445</v>
      </c>
      <c r="J161" s="6">
        <v>1.39621909422356</v>
      </c>
      <c r="K161" s="6">
        <v>0.000640737723858665</v>
      </c>
      <c r="L161" s="6">
        <v>0.0292441697550209</v>
      </c>
    </row>
    <row r="162" s="10" customFormat="1" spans="1:12">
      <c r="A162" s="6" t="s">
        <v>446</v>
      </c>
      <c r="B162" s="6">
        <v>45.5942</v>
      </c>
      <c r="C162" s="6">
        <v>33.53</v>
      </c>
      <c r="D162" s="6">
        <v>1.42913</v>
      </c>
      <c r="E162" s="6">
        <v>1.82106</v>
      </c>
      <c r="F162" s="6">
        <v>0</v>
      </c>
      <c r="G162" s="6">
        <v>0</v>
      </c>
      <c r="H162" s="6" t="s">
        <v>35</v>
      </c>
      <c r="I162" s="6" t="s">
        <v>447</v>
      </c>
      <c r="J162" s="6">
        <v>-4.50122073547403</v>
      </c>
      <c r="K162" s="6">
        <v>0.0001345951084379</v>
      </c>
      <c r="L162" s="6">
        <v>0.0115130513149314</v>
      </c>
    </row>
    <row r="163" s="10" customFormat="1" spans="1:12">
      <c r="A163" s="6" t="s">
        <v>448</v>
      </c>
      <c r="B163" s="6">
        <v>1.52398</v>
      </c>
      <c r="C163" s="6">
        <v>1.59192</v>
      </c>
      <c r="D163" s="6">
        <v>0.451446</v>
      </c>
      <c r="E163" s="6">
        <v>1.12846</v>
      </c>
      <c r="F163" s="6">
        <v>0.53268</v>
      </c>
      <c r="G163" s="6">
        <v>0.574113</v>
      </c>
      <c r="H163" s="6" t="s">
        <v>35</v>
      </c>
      <c r="I163" s="6" t="s">
        <v>449</v>
      </c>
      <c r="J163" s="6">
        <v>-1.35714616937514</v>
      </c>
      <c r="K163" s="6">
        <v>0.000405986362295764</v>
      </c>
      <c r="L163" s="6">
        <v>0.0225039408771231</v>
      </c>
    </row>
    <row r="164" s="10" customFormat="1" spans="1:12">
      <c r="A164" s="6" t="s">
        <v>450</v>
      </c>
      <c r="B164" s="6">
        <v>1.52952</v>
      </c>
      <c r="C164" s="6">
        <v>1.56427</v>
      </c>
      <c r="D164" s="6">
        <v>1.65699</v>
      </c>
      <c r="E164" s="6">
        <v>3.32816</v>
      </c>
      <c r="F164" s="6">
        <v>3.69983</v>
      </c>
      <c r="G164" s="6">
        <v>3.70172</v>
      </c>
      <c r="H164" s="6" t="s">
        <v>35</v>
      </c>
      <c r="I164" s="6" t="s">
        <v>451</v>
      </c>
      <c r="J164" s="6">
        <v>1.05317718595926</v>
      </c>
      <c r="K164" s="6">
        <v>5.37836499728829e-8</v>
      </c>
      <c r="L164" s="6">
        <v>3.07418379303337e-5</v>
      </c>
    </row>
    <row r="165" s="10" customFormat="1" spans="1:12">
      <c r="A165" s="6" t="s">
        <v>452</v>
      </c>
      <c r="B165" s="6">
        <v>0.72572</v>
      </c>
      <c r="C165" s="6">
        <v>0.630684</v>
      </c>
      <c r="D165" s="6">
        <v>0.451002</v>
      </c>
      <c r="E165" s="6">
        <v>1.6125</v>
      </c>
      <c r="F165" s="6">
        <v>1.40131</v>
      </c>
      <c r="G165" s="6">
        <v>1.3094</v>
      </c>
      <c r="H165" s="6" t="s">
        <v>35</v>
      </c>
      <c r="I165" s="6" t="s">
        <v>453</v>
      </c>
      <c r="J165" s="6">
        <v>1.15223499349897</v>
      </c>
      <c r="K165" s="6">
        <v>0.000823545819157832</v>
      </c>
      <c r="L165" s="6">
        <v>0.033723586708081</v>
      </c>
    </row>
    <row r="166" s="10" customFormat="1" spans="1:12">
      <c r="A166" s="6" t="s">
        <v>454</v>
      </c>
      <c r="B166" s="6">
        <v>231.397</v>
      </c>
      <c r="C166" s="6">
        <v>147.862</v>
      </c>
      <c r="D166" s="6">
        <v>147.791</v>
      </c>
      <c r="E166" s="6">
        <v>23.2031</v>
      </c>
      <c r="F166" s="6">
        <v>4.96313</v>
      </c>
      <c r="G166" s="6">
        <v>17.4781</v>
      </c>
      <c r="H166" s="6" t="s">
        <v>35</v>
      </c>
      <c r="I166" s="6" t="s">
        <v>455</v>
      </c>
      <c r="J166" s="6">
        <v>-3.37058737381592</v>
      </c>
      <c r="K166" s="6">
        <v>8.85843826510772e-16</v>
      </c>
      <c r="L166" s="6">
        <v>2.43040112241495e-12</v>
      </c>
    </row>
    <row r="167" s="10" customFormat="1" spans="1:12">
      <c r="A167" s="6" t="s">
        <v>456</v>
      </c>
      <c r="B167" s="6">
        <v>0.021974</v>
      </c>
      <c r="C167" s="6">
        <v>0</v>
      </c>
      <c r="D167" s="6">
        <v>0.017178</v>
      </c>
      <c r="E167" s="6">
        <v>6.37436</v>
      </c>
      <c r="F167" s="6">
        <v>0.0218329</v>
      </c>
      <c r="G167" s="6">
        <v>6.62406</v>
      </c>
      <c r="H167" s="6" t="s">
        <v>35</v>
      </c>
      <c r="I167" s="6" t="s">
        <v>457</v>
      </c>
      <c r="J167" s="6">
        <v>7.96120440224983</v>
      </c>
      <c r="K167" s="6">
        <v>0.000197521255000637</v>
      </c>
      <c r="L167" s="6">
        <v>0.0145677235274126</v>
      </c>
    </row>
    <row r="168" s="10" customFormat="1" spans="1:12">
      <c r="A168" s="6" t="s">
        <v>458</v>
      </c>
      <c r="B168" s="6">
        <v>0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6" t="s">
        <v>35</v>
      </c>
      <c r="I168" s="6" t="s">
        <v>459</v>
      </c>
      <c r="J168" s="6">
        <v>-1.48674475820779</v>
      </c>
      <c r="K168" s="6">
        <v>3.66161493831004e-5</v>
      </c>
      <c r="L168" s="6">
        <v>0.00507374078017547</v>
      </c>
    </row>
    <row r="169" s="10" customFormat="1" spans="1:12">
      <c r="A169" s="6" t="s">
        <v>460</v>
      </c>
      <c r="B169" s="6">
        <v>98.2848</v>
      </c>
      <c r="C169" s="6">
        <v>102.96</v>
      </c>
      <c r="D169" s="6">
        <v>120.848</v>
      </c>
      <c r="E169" s="6">
        <v>54.553</v>
      </c>
      <c r="F169" s="6">
        <v>32.8208</v>
      </c>
      <c r="G169" s="6">
        <v>33.0966</v>
      </c>
      <c r="H169" s="6" t="s">
        <v>35</v>
      </c>
      <c r="I169" s="6" t="s">
        <v>461</v>
      </c>
      <c r="J169" s="6">
        <v>-1.90562507443941</v>
      </c>
      <c r="K169" s="6">
        <v>2.2613651143243e-10</v>
      </c>
      <c r="L169" s="6">
        <v>2.5851172198584e-7</v>
      </c>
    </row>
    <row r="170" s="10" customFormat="1" spans="1:12">
      <c r="A170" s="6" t="s">
        <v>462</v>
      </c>
      <c r="B170" s="6">
        <v>6.75969</v>
      </c>
      <c r="C170" s="6">
        <v>4.69145</v>
      </c>
      <c r="D170" s="6">
        <v>6.64178</v>
      </c>
      <c r="E170" s="6">
        <v>2.51222</v>
      </c>
      <c r="F170" s="6">
        <v>3.23213</v>
      </c>
      <c r="G170" s="6">
        <v>3.13349</v>
      </c>
      <c r="H170" s="6" t="s">
        <v>463</v>
      </c>
      <c r="I170" s="6" t="s">
        <v>464</v>
      </c>
      <c r="J170" s="6">
        <v>-1.05102523120754</v>
      </c>
      <c r="K170" s="6">
        <v>0.000552025840394044</v>
      </c>
      <c r="L170" s="6">
        <v>0.027045323137591</v>
      </c>
    </row>
    <row r="171" s="10" customFormat="1" spans="1:12">
      <c r="A171" s="6" t="s">
        <v>465</v>
      </c>
      <c r="B171" s="6">
        <v>0</v>
      </c>
      <c r="C171" s="6">
        <v>0</v>
      </c>
      <c r="D171" s="6">
        <v>0</v>
      </c>
      <c r="E171" s="6">
        <v>0</v>
      </c>
      <c r="F171" s="6">
        <v>0</v>
      </c>
      <c r="G171" s="6">
        <v>0</v>
      </c>
      <c r="H171" s="6" t="s">
        <v>35</v>
      </c>
      <c r="I171" s="6" t="s">
        <v>466</v>
      </c>
      <c r="J171" s="6">
        <v>5.15136983174842</v>
      </c>
      <c r="K171" s="6">
        <v>0.000710012720416474</v>
      </c>
      <c r="L171" s="6">
        <v>0.0308656754014954</v>
      </c>
    </row>
    <row r="172" s="10" customFormat="1" spans="1:12">
      <c r="A172" s="6" t="s">
        <v>467</v>
      </c>
      <c r="B172" s="6">
        <v>22.2323</v>
      </c>
      <c r="C172" s="6">
        <v>16.6238</v>
      </c>
      <c r="D172" s="6">
        <v>19.047</v>
      </c>
      <c r="E172" s="6">
        <v>8.76055</v>
      </c>
      <c r="F172" s="6">
        <v>10.3384</v>
      </c>
      <c r="G172" s="6">
        <v>10.3458</v>
      </c>
      <c r="H172" s="6" t="s">
        <v>468</v>
      </c>
      <c r="I172" s="6" t="s">
        <v>469</v>
      </c>
      <c r="J172" s="6">
        <v>-1.06323108885054</v>
      </c>
      <c r="K172" s="6">
        <v>3.26076145627869e-6</v>
      </c>
      <c r="L172" s="6">
        <v>0.000912880115453695</v>
      </c>
    </row>
    <row r="173" s="10" customFormat="1" spans="1:12">
      <c r="A173" s="6" t="s">
        <v>470</v>
      </c>
      <c r="B173" s="6">
        <v>19.778</v>
      </c>
      <c r="C173" s="6">
        <v>6.75844</v>
      </c>
      <c r="D173" s="6">
        <v>15.316</v>
      </c>
      <c r="E173" s="6">
        <v>4.60399</v>
      </c>
      <c r="F173" s="6">
        <v>2.34785</v>
      </c>
      <c r="G173" s="6">
        <v>1.34152</v>
      </c>
      <c r="H173" s="6" t="s">
        <v>35</v>
      </c>
      <c r="I173" s="6" t="s">
        <v>471</v>
      </c>
      <c r="J173" s="6">
        <v>-2.52479303060317</v>
      </c>
      <c r="K173" s="6">
        <v>0.000567991248281484</v>
      </c>
      <c r="L173" s="6">
        <v>0.0271487942297052</v>
      </c>
    </row>
    <row r="174" s="10" customFormat="1" spans="1:12">
      <c r="A174" s="6" t="s">
        <v>472</v>
      </c>
      <c r="B174" s="6">
        <v>1.09345</v>
      </c>
      <c r="C174" s="6">
        <v>1.01641</v>
      </c>
      <c r="D174" s="6">
        <v>0.929749</v>
      </c>
      <c r="E174" s="6">
        <v>0.0690188</v>
      </c>
      <c r="F174" s="6">
        <v>0.137002</v>
      </c>
      <c r="G174" s="6">
        <v>0.17047</v>
      </c>
      <c r="H174" s="6" t="s">
        <v>35</v>
      </c>
      <c r="I174" s="6" t="s">
        <v>473</v>
      </c>
      <c r="J174" s="6">
        <v>-3.15899080033527</v>
      </c>
      <c r="K174" s="6">
        <v>3.74547110382437e-5</v>
      </c>
      <c r="L174" s="6">
        <v>0.00513803726022627</v>
      </c>
    </row>
    <row r="175" s="10" customFormat="1" spans="1:12">
      <c r="A175" s="6" t="s">
        <v>474</v>
      </c>
      <c r="B175" s="6">
        <v>0.15264</v>
      </c>
      <c r="C175" s="6">
        <v>0.128001</v>
      </c>
      <c r="D175" s="6">
        <v>0.100328</v>
      </c>
      <c r="E175" s="6">
        <v>0.313591</v>
      </c>
      <c r="F175" s="6">
        <v>0.451594</v>
      </c>
      <c r="G175" s="6">
        <v>1.04494</v>
      </c>
      <c r="H175" s="6" t="s">
        <v>35</v>
      </c>
      <c r="I175" s="6" t="s">
        <v>475</v>
      </c>
      <c r="J175" s="6">
        <v>2.1059847003481</v>
      </c>
      <c r="K175" s="6">
        <v>6.09412401715239e-6</v>
      </c>
      <c r="L175" s="6">
        <v>0.0013704785781524</v>
      </c>
    </row>
    <row r="176" s="10" customFormat="1" spans="1:12">
      <c r="A176" s="6" t="s">
        <v>476</v>
      </c>
      <c r="B176" s="6">
        <v>0.931304</v>
      </c>
      <c r="C176" s="6">
        <v>0.751568</v>
      </c>
      <c r="D176" s="6">
        <v>0.444724</v>
      </c>
      <c r="E176" s="6">
        <v>0.229659</v>
      </c>
      <c r="F176" s="6">
        <v>0.238032</v>
      </c>
      <c r="G176" s="6">
        <v>0.191641</v>
      </c>
      <c r="H176" s="6" t="s">
        <v>477</v>
      </c>
      <c r="I176" s="6" t="s">
        <v>478</v>
      </c>
      <c r="J176" s="6">
        <v>-2.1674336536631</v>
      </c>
      <c r="K176" s="6">
        <v>0.000717515135675027</v>
      </c>
      <c r="L176" s="6">
        <v>0.0308656754014954</v>
      </c>
    </row>
    <row r="177" s="10" customFormat="1" spans="1:12">
      <c r="A177" s="6" t="s">
        <v>479</v>
      </c>
      <c r="B177" s="6">
        <v>12.3598</v>
      </c>
      <c r="C177" s="6">
        <v>5.95278</v>
      </c>
      <c r="D177" s="6">
        <v>6.82929</v>
      </c>
      <c r="E177" s="6">
        <v>3.00268</v>
      </c>
      <c r="F177" s="6">
        <v>5.24235</v>
      </c>
      <c r="G177" s="6">
        <v>3.61274</v>
      </c>
      <c r="H177" s="6" t="s">
        <v>480</v>
      </c>
      <c r="I177" s="6" t="s">
        <v>481</v>
      </c>
      <c r="J177" s="6">
        <v>-1.19840535387553</v>
      </c>
      <c r="K177" s="6">
        <v>0.000589598240817765</v>
      </c>
      <c r="L177" s="6">
        <v>0.0277197708537874</v>
      </c>
    </row>
    <row r="178" s="10" customFormat="1" spans="1:12">
      <c r="A178" s="6" t="s">
        <v>482</v>
      </c>
      <c r="B178" s="6">
        <v>0</v>
      </c>
      <c r="C178" s="6">
        <v>0</v>
      </c>
      <c r="D178" s="6">
        <v>0</v>
      </c>
      <c r="E178" s="6">
        <v>0</v>
      </c>
      <c r="F178" s="6">
        <v>0</v>
      </c>
      <c r="G178" s="6">
        <v>0</v>
      </c>
      <c r="H178" s="6" t="s">
        <v>35</v>
      </c>
      <c r="I178" s="6" t="s">
        <v>483</v>
      </c>
      <c r="J178" s="6">
        <v>-2.37783648702651</v>
      </c>
      <c r="K178" s="6">
        <v>3.62229769739606e-10</v>
      </c>
      <c r="L178" s="6">
        <v>3.47055604035923e-7</v>
      </c>
    </row>
    <row r="179" s="10" customFormat="1" spans="1:12">
      <c r="A179" s="15" t="s">
        <v>484</v>
      </c>
      <c r="B179" s="15">
        <v>12.7169</v>
      </c>
      <c r="C179" s="15">
        <v>12.8795</v>
      </c>
      <c r="D179" s="15">
        <v>10.3579</v>
      </c>
      <c r="E179" s="15">
        <v>5.27783</v>
      </c>
      <c r="F179" s="15">
        <v>6.64562</v>
      </c>
      <c r="G179" s="15">
        <v>7.32998</v>
      </c>
      <c r="H179" s="15" t="s">
        <v>35</v>
      </c>
      <c r="I179" s="15" t="s">
        <v>485</v>
      </c>
      <c r="J179" s="15">
        <v>-1.44660509504707</v>
      </c>
      <c r="K179" s="15">
        <v>6.48479916348521e-8</v>
      </c>
      <c r="L179" s="15">
        <v>3.55833899698761e-5</v>
      </c>
    </row>
    <row r="180" s="10" customFormat="1" spans="1:1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6"/>
    </row>
    <row r="181" s="10" customFormat="1" spans="1:1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6"/>
    </row>
    <row r="182" s="10" customFormat="1" spans="1:1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6"/>
    </row>
    <row r="183" s="10" customFormat="1" spans="1:1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6"/>
    </row>
    <row r="184" s="10" customFormat="1" spans="1:1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6"/>
    </row>
    <row r="185" s="10" customFormat="1" spans="1:1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6"/>
    </row>
    <row r="186" s="10" customFormat="1" spans="1:1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6"/>
    </row>
    <row r="187" s="10" customFormat="1" spans="1:1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6"/>
    </row>
    <row r="188" s="10" customFormat="1" spans="1:1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6"/>
    </row>
    <row r="189" s="10" customFormat="1" spans="1:1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6"/>
    </row>
    <row r="190" s="10" customFormat="1" spans="1:1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6"/>
    </row>
    <row r="191" s="10" customFormat="1" spans="1:1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6"/>
    </row>
    <row r="192" s="10" customFormat="1" spans="1:1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6"/>
    </row>
    <row r="193" s="10" customFormat="1" spans="1:1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6"/>
    </row>
    <row r="194" s="10" customFormat="1" spans="1:1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6"/>
    </row>
    <row r="195" s="10" customFormat="1" spans="1:1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6"/>
    </row>
    <row r="196" s="10" customFormat="1" spans="1:1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6"/>
    </row>
    <row r="197" s="10" customFormat="1" spans="1:1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6"/>
    </row>
    <row r="198" s="10" customFormat="1" spans="1:1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6"/>
    </row>
    <row r="199" s="10" customFormat="1" spans="1:1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6"/>
    </row>
    <row r="200" s="10" customFormat="1" spans="1:1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6"/>
    </row>
    <row r="201" s="10" customFormat="1" spans="1:1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6"/>
    </row>
    <row r="202" s="10" customFormat="1" spans="1:1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6"/>
    </row>
    <row r="203" s="10" customFormat="1" spans="1:1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6"/>
    </row>
    <row r="204" s="10" customFormat="1" spans="1:1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6"/>
    </row>
    <row r="205" s="10" customFormat="1" spans="1:1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6"/>
    </row>
    <row r="206" s="10" customFormat="1" spans="1:1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6"/>
    </row>
    <row r="207" s="10" customFormat="1" spans="1:1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6"/>
    </row>
    <row r="208" s="10" customFormat="1" spans="1:1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6"/>
    </row>
    <row r="209" s="10" customFormat="1" spans="1:1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6"/>
    </row>
    <row r="210" s="10" customFormat="1" spans="1:1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6"/>
    </row>
    <row r="211" s="10" customFormat="1" spans="1:1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6"/>
    </row>
    <row r="212" s="10" customFormat="1" spans="1: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6"/>
    </row>
    <row r="213" s="10" customFormat="1" spans="1:1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6"/>
    </row>
    <row r="214" s="10" customFormat="1" spans="1:1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6"/>
    </row>
    <row r="215" s="10" customFormat="1" spans="1:1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6"/>
    </row>
    <row r="216" s="10" customFormat="1" spans="1:1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6"/>
    </row>
    <row r="217" s="10" customFormat="1" spans="1:1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6"/>
    </row>
    <row r="218" s="10" customFormat="1" spans="1:1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6"/>
    </row>
    <row r="219" s="10" customFormat="1" spans="1:1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6"/>
    </row>
    <row r="220" s="10" customFormat="1" spans="1:1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6"/>
    </row>
    <row r="221" s="10" customFormat="1" spans="1:1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6"/>
    </row>
    <row r="222" s="10" customFormat="1" spans="1:1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6"/>
    </row>
    <row r="223" s="10" customFormat="1" spans="1:1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6"/>
    </row>
    <row r="224" s="10" customFormat="1" spans="1:1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6"/>
    </row>
    <row r="225" s="10" customFormat="1" spans="1:1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6"/>
    </row>
    <row r="226" s="10" customFormat="1" spans="1:1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6"/>
    </row>
    <row r="227" s="10" customFormat="1" spans="1:1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6"/>
    </row>
    <row r="228" s="10" customFormat="1" spans="1:1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6"/>
    </row>
    <row r="229" s="10" customFormat="1" spans="1:1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6"/>
    </row>
    <row r="230" s="10" customFormat="1" spans="1:1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6"/>
    </row>
    <row r="231" s="10" customFormat="1" spans="1:1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6"/>
    </row>
    <row r="232" s="10" customFormat="1" spans="1:1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6"/>
    </row>
    <row r="233" s="10" customFormat="1" spans="1:1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6"/>
    </row>
    <row r="234" s="10" customFormat="1" spans="1:1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6"/>
    </row>
    <row r="235" s="10" customFormat="1" spans="1:1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6"/>
    </row>
    <row r="236" s="10" customFormat="1" spans="1:1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6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5"/>
  <sheetViews>
    <sheetView zoomScale="85" zoomScaleNormal="85" topLeftCell="A145" workbookViewId="0">
      <selection activeCell="F158" sqref="F158"/>
    </sheetView>
  </sheetViews>
  <sheetFormatPr defaultColWidth="9" defaultRowHeight="15.75"/>
  <cols>
    <col min="1" max="1" width="21.625" customWidth="1"/>
    <col min="2" max="7" width="11.625" customWidth="1"/>
    <col min="8" max="8" width="15.5833333333333" customWidth="1"/>
    <col min="9" max="9" width="28.625" customWidth="1"/>
    <col min="10" max="10" width="14.375" customWidth="1"/>
    <col min="11" max="11" width="13" customWidth="1"/>
    <col min="12" max="12" width="13" style="4" customWidth="1"/>
  </cols>
  <sheetData>
    <row r="1" ht="16.5" spans="1:12">
      <c r="A1" s="1" t="s">
        <v>2</v>
      </c>
      <c r="B1" s="7"/>
      <c r="C1" s="7"/>
      <c r="D1" s="7"/>
      <c r="E1" s="7"/>
      <c r="F1" s="7"/>
      <c r="G1" s="7"/>
      <c r="H1" s="8"/>
      <c r="I1" s="8"/>
      <c r="J1" s="8"/>
      <c r="K1" s="8"/>
      <c r="L1" s="8"/>
    </row>
    <row r="2" spans="1:12">
      <c r="A2" s="5" t="s">
        <v>4</v>
      </c>
      <c r="B2" s="5" t="s">
        <v>486</v>
      </c>
      <c r="C2" s="5" t="s">
        <v>487</v>
      </c>
      <c r="D2" s="5" t="s">
        <v>488</v>
      </c>
      <c r="E2" s="5" t="s">
        <v>489</v>
      </c>
      <c r="F2" s="5" t="s">
        <v>490</v>
      </c>
      <c r="G2" s="5" t="s">
        <v>491</v>
      </c>
      <c r="H2" s="5" t="s">
        <v>11</v>
      </c>
      <c r="I2" s="5" t="s">
        <v>12</v>
      </c>
      <c r="J2" s="5" t="s">
        <v>13</v>
      </c>
      <c r="K2" s="5" t="s">
        <v>14</v>
      </c>
      <c r="L2" s="5" t="s">
        <v>15</v>
      </c>
    </row>
    <row r="3" spans="1:12">
      <c r="A3" s="4" t="s">
        <v>492</v>
      </c>
      <c r="B3" s="4">
        <v>64.2005</v>
      </c>
      <c r="C3" s="4">
        <v>100.418</v>
      </c>
      <c r="D3" s="4">
        <v>73.1452</v>
      </c>
      <c r="E3" s="4">
        <v>189.769</v>
      </c>
      <c r="F3" s="4">
        <v>157.673</v>
      </c>
      <c r="G3" s="4">
        <v>432.547</v>
      </c>
      <c r="H3" s="4" t="s">
        <v>35</v>
      </c>
      <c r="I3" s="4" t="s">
        <v>493</v>
      </c>
      <c r="J3" s="4">
        <v>1.70903633379392</v>
      </c>
      <c r="K3" s="4">
        <v>1.27939323127194e-5</v>
      </c>
      <c r="L3" s="4">
        <v>0.00268357985297356</v>
      </c>
    </row>
    <row r="4" spans="1:12">
      <c r="A4" s="4" t="s">
        <v>22</v>
      </c>
      <c r="B4" s="4">
        <v>5.90296</v>
      </c>
      <c r="C4" s="4">
        <v>6.9847</v>
      </c>
      <c r="D4" s="4">
        <v>8.32808</v>
      </c>
      <c r="E4" s="4">
        <v>15.9515</v>
      </c>
      <c r="F4" s="4">
        <v>26.4008</v>
      </c>
      <c r="G4" s="4">
        <v>20.7289</v>
      </c>
      <c r="H4" s="4" t="s">
        <v>23</v>
      </c>
      <c r="I4" s="4" t="s">
        <v>24</v>
      </c>
      <c r="J4" s="4">
        <v>1.34133000322451</v>
      </c>
      <c r="K4" s="4">
        <v>6.27819075379155e-8</v>
      </c>
      <c r="L4" s="4">
        <v>3.80796416104972e-5</v>
      </c>
    </row>
    <row r="5" spans="1:12">
      <c r="A5" s="4" t="s">
        <v>494</v>
      </c>
      <c r="B5" s="4">
        <v>0.27065</v>
      </c>
      <c r="C5" s="4">
        <v>0.833325</v>
      </c>
      <c r="D5" s="4">
        <v>0.326426</v>
      </c>
      <c r="E5" s="4">
        <v>0.929734</v>
      </c>
      <c r="F5" s="4">
        <v>1.97132</v>
      </c>
      <c r="G5" s="4">
        <v>4.12441</v>
      </c>
      <c r="H5" s="4" t="s">
        <v>495</v>
      </c>
      <c r="I5" s="4" t="s">
        <v>496</v>
      </c>
      <c r="J5" s="4">
        <v>2.27173898997337</v>
      </c>
      <c r="K5" s="4">
        <v>0.000298978336105563</v>
      </c>
      <c r="L5" s="4">
        <v>0.027097059542441</v>
      </c>
    </row>
    <row r="6" spans="1:12">
      <c r="A6" s="4" t="s">
        <v>497</v>
      </c>
      <c r="B6" s="4">
        <v>0.947366</v>
      </c>
      <c r="C6" s="4">
        <v>0.967246</v>
      </c>
      <c r="D6" s="4">
        <v>1.42646</v>
      </c>
      <c r="E6" s="4">
        <v>4.364</v>
      </c>
      <c r="F6" s="4">
        <v>2.03711</v>
      </c>
      <c r="G6" s="4">
        <v>4.94783</v>
      </c>
      <c r="H6" s="4" t="s">
        <v>35</v>
      </c>
      <c r="I6" s="4" t="s">
        <v>498</v>
      </c>
      <c r="J6" s="4">
        <v>1.90665924880645</v>
      </c>
      <c r="K6" s="4">
        <v>3.58653125960569e-6</v>
      </c>
      <c r="L6" s="4">
        <v>0.000992273648490907</v>
      </c>
    </row>
    <row r="7" spans="1:12">
      <c r="A7" s="4" t="s">
        <v>499</v>
      </c>
      <c r="B7" s="4">
        <v>0.0382309</v>
      </c>
      <c r="C7" s="4">
        <v>0.0239772</v>
      </c>
      <c r="D7" s="4">
        <v>0.0106155</v>
      </c>
      <c r="E7" s="4">
        <v>0.111378</v>
      </c>
      <c r="F7" s="4">
        <v>0.943384</v>
      </c>
      <c r="G7" s="4">
        <v>0.0596476</v>
      </c>
      <c r="H7" s="4" t="s">
        <v>500</v>
      </c>
      <c r="I7" s="4" t="s">
        <v>501</v>
      </c>
      <c r="J7" s="4">
        <v>4.16711962749622</v>
      </c>
      <c r="K7" s="4">
        <v>8.75701916049072e-5</v>
      </c>
      <c r="L7" s="4">
        <v>0.011413073732309</v>
      </c>
    </row>
    <row r="8" spans="1:12">
      <c r="A8" s="4" t="s">
        <v>502</v>
      </c>
      <c r="B8" s="4">
        <v>1.8991</v>
      </c>
      <c r="C8" s="4">
        <v>1.27417</v>
      </c>
      <c r="D8" s="4">
        <v>1.44738</v>
      </c>
      <c r="E8" s="4">
        <v>6.7624</v>
      </c>
      <c r="F8" s="4">
        <v>3.30536</v>
      </c>
      <c r="G8" s="4">
        <v>5.22522</v>
      </c>
      <c r="H8" s="4" t="s">
        <v>503</v>
      </c>
      <c r="I8" s="4" t="s">
        <v>504</v>
      </c>
      <c r="J8" s="4">
        <v>1.669852840781</v>
      </c>
      <c r="K8" s="4">
        <v>3.36999232460679e-7</v>
      </c>
      <c r="L8" s="4">
        <v>0.000161044784724391</v>
      </c>
    </row>
    <row r="9" spans="1:12">
      <c r="A9" s="4" t="s">
        <v>505</v>
      </c>
      <c r="B9" s="4">
        <v>0.160376</v>
      </c>
      <c r="C9" s="4">
        <v>0.0987871</v>
      </c>
      <c r="D9" s="4">
        <v>0.187206</v>
      </c>
      <c r="E9" s="4">
        <v>0.0229068</v>
      </c>
      <c r="F9" s="4">
        <v>0.00782787</v>
      </c>
      <c r="G9" s="4">
        <v>0.00706248</v>
      </c>
      <c r="H9" s="4" t="s">
        <v>506</v>
      </c>
      <c r="I9" s="4" t="s">
        <v>507</v>
      </c>
      <c r="J9" s="4">
        <v>-3.60430924936197</v>
      </c>
      <c r="K9" s="4">
        <v>4.98788678745417e-5</v>
      </c>
      <c r="L9" s="4">
        <v>0.00763679365418954</v>
      </c>
    </row>
    <row r="10" spans="1:12">
      <c r="A10" s="4" t="s">
        <v>508</v>
      </c>
      <c r="B10" s="4">
        <v>0.0100284</v>
      </c>
      <c r="C10" s="4">
        <v>0.0245326</v>
      </c>
      <c r="D10" s="4">
        <v>0.0217383</v>
      </c>
      <c r="E10" s="4">
        <v>0.13774</v>
      </c>
      <c r="F10" s="4">
        <v>0.177631</v>
      </c>
      <c r="G10" s="4">
        <v>0.125603</v>
      </c>
      <c r="H10" s="4" t="s">
        <v>509</v>
      </c>
      <c r="I10" s="4" t="s">
        <v>510</v>
      </c>
      <c r="J10" s="4">
        <v>2.03502726309024</v>
      </c>
      <c r="K10" s="4">
        <v>0.000267516775011912</v>
      </c>
      <c r="L10" s="4">
        <v>0.0249629558694547</v>
      </c>
    </row>
    <row r="11" spans="1:12">
      <c r="A11" s="4" t="s">
        <v>511</v>
      </c>
      <c r="B11" s="4">
        <v>1.44601</v>
      </c>
      <c r="C11" s="4">
        <v>1.78599</v>
      </c>
      <c r="D11" s="4">
        <v>1.52182</v>
      </c>
      <c r="E11" s="4">
        <v>0.59129</v>
      </c>
      <c r="F11" s="4">
        <v>0.307471</v>
      </c>
      <c r="G11" s="4">
        <v>0.76784</v>
      </c>
      <c r="H11" s="4" t="s">
        <v>512</v>
      </c>
      <c r="I11" s="4" t="s">
        <v>513</v>
      </c>
      <c r="J11" s="4">
        <v>-1.54304759291762</v>
      </c>
      <c r="K11" s="4">
        <v>2.07515177004711e-5</v>
      </c>
      <c r="L11" s="4">
        <v>0.0039427883630895</v>
      </c>
    </row>
    <row r="12" spans="1:12">
      <c r="A12" s="4" t="s">
        <v>514</v>
      </c>
      <c r="B12" s="4">
        <v>2.55439</v>
      </c>
      <c r="C12" s="4">
        <v>3.42554</v>
      </c>
      <c r="D12" s="4">
        <v>3.67054</v>
      </c>
      <c r="E12" s="4">
        <v>8.64023</v>
      </c>
      <c r="F12" s="4">
        <v>7.37625</v>
      </c>
      <c r="G12" s="4">
        <v>10.2959</v>
      </c>
      <c r="H12" s="4" t="s">
        <v>35</v>
      </c>
      <c r="I12" s="4" t="s">
        <v>515</v>
      </c>
      <c r="J12" s="4">
        <v>1.40025414770571</v>
      </c>
      <c r="K12" s="4">
        <v>1.32901301733146e-9</v>
      </c>
      <c r="L12" s="4">
        <v>1.50786776334878e-6</v>
      </c>
    </row>
    <row r="13" spans="1:12">
      <c r="A13" s="4" t="s">
        <v>516</v>
      </c>
      <c r="B13" s="4">
        <v>0.959471</v>
      </c>
      <c r="C13" s="4">
        <v>0.746013</v>
      </c>
      <c r="D13" s="4">
        <v>0.82891</v>
      </c>
      <c r="E13" s="4">
        <v>1.30863</v>
      </c>
      <c r="F13" s="4">
        <v>2.51899</v>
      </c>
      <c r="G13" s="4">
        <v>2.1999</v>
      </c>
      <c r="H13" s="4" t="s">
        <v>517</v>
      </c>
      <c r="I13" s="4" t="s">
        <v>518</v>
      </c>
      <c r="J13" s="4">
        <v>1.31394216022546</v>
      </c>
      <c r="K13" s="4">
        <v>1.51299376314888e-5</v>
      </c>
      <c r="L13" s="4">
        <v>0.00302024198036174</v>
      </c>
    </row>
    <row r="14" spans="1:12">
      <c r="A14" s="4" t="s">
        <v>519</v>
      </c>
      <c r="B14" s="4">
        <v>0.218917</v>
      </c>
      <c r="C14" s="4">
        <v>0.327954</v>
      </c>
      <c r="D14" s="4">
        <v>0.230131</v>
      </c>
      <c r="E14" s="4">
        <v>0.458861</v>
      </c>
      <c r="F14" s="4">
        <v>1.19987</v>
      </c>
      <c r="G14" s="4">
        <v>0.711799</v>
      </c>
      <c r="H14" s="4" t="s">
        <v>520</v>
      </c>
      <c r="I14" s="4" t="s">
        <v>521</v>
      </c>
      <c r="J14" s="4">
        <v>1.90269054688663</v>
      </c>
      <c r="K14" s="4">
        <v>8.11805908031049e-5</v>
      </c>
      <c r="L14" s="4">
        <v>0.0112178643985469</v>
      </c>
    </row>
    <row r="15" spans="1:12">
      <c r="A15" s="4" t="s">
        <v>57</v>
      </c>
      <c r="B15" s="4">
        <v>1.35422</v>
      </c>
      <c r="C15" s="4">
        <v>1.31279</v>
      </c>
      <c r="D15" s="4">
        <v>2.00373</v>
      </c>
      <c r="E15" s="4">
        <v>4.32459</v>
      </c>
      <c r="F15" s="4">
        <v>3.82553</v>
      </c>
      <c r="G15" s="4">
        <v>9.20804</v>
      </c>
      <c r="H15" s="4" t="s">
        <v>35</v>
      </c>
      <c r="I15" s="4" t="s">
        <v>58</v>
      </c>
      <c r="J15" s="4">
        <v>2.00500270362597</v>
      </c>
      <c r="K15" s="4">
        <v>2.54009200125033e-7</v>
      </c>
      <c r="L15" s="4">
        <v>0.000132781803762651</v>
      </c>
    </row>
    <row r="16" spans="1:12">
      <c r="A16" s="4" t="s">
        <v>59</v>
      </c>
      <c r="B16" s="4">
        <v>1.8275</v>
      </c>
      <c r="C16" s="4">
        <v>1.68824</v>
      </c>
      <c r="D16" s="4">
        <v>1.94798</v>
      </c>
      <c r="E16" s="4">
        <v>6.49328</v>
      </c>
      <c r="F16" s="4">
        <v>2.35049</v>
      </c>
      <c r="G16" s="4">
        <v>7.18412</v>
      </c>
      <c r="H16" s="4" t="s">
        <v>35</v>
      </c>
      <c r="I16" s="4" t="s">
        <v>60</v>
      </c>
      <c r="J16" s="4">
        <v>1.52188114739338</v>
      </c>
      <c r="K16" s="4">
        <v>3.90683409673616e-5</v>
      </c>
      <c r="L16" s="4">
        <v>0.00639661883217573</v>
      </c>
    </row>
    <row r="17" spans="1:12">
      <c r="A17" s="4" t="s">
        <v>61</v>
      </c>
      <c r="B17" s="4">
        <v>0.0419968</v>
      </c>
      <c r="C17" s="4">
        <v>0.0510451</v>
      </c>
      <c r="D17" s="4">
        <v>0.0773943</v>
      </c>
      <c r="E17" s="4">
        <v>0.359041</v>
      </c>
      <c r="F17" s="4">
        <v>0.486458</v>
      </c>
      <c r="G17" s="4">
        <v>0.43573</v>
      </c>
      <c r="H17" s="4" t="s">
        <v>62</v>
      </c>
      <c r="I17" s="4" t="s">
        <v>63</v>
      </c>
      <c r="J17" s="4">
        <v>3.03119315571398</v>
      </c>
      <c r="K17" s="4">
        <v>3.4460260907916e-16</v>
      </c>
      <c r="L17" s="4">
        <v>2.71719157258918e-12</v>
      </c>
    </row>
    <row r="18" spans="1:12">
      <c r="A18" s="4" t="s">
        <v>522</v>
      </c>
      <c r="B18" s="4">
        <v>0.429257</v>
      </c>
      <c r="C18" s="4">
        <v>0.350755</v>
      </c>
      <c r="D18" s="4">
        <v>0.398041</v>
      </c>
      <c r="E18" s="4">
        <v>0.613434</v>
      </c>
      <c r="F18" s="4">
        <v>0.786709</v>
      </c>
      <c r="G18" s="4">
        <v>1.08479</v>
      </c>
      <c r="H18" s="4" t="s">
        <v>523</v>
      </c>
      <c r="I18" s="4" t="s">
        <v>524</v>
      </c>
      <c r="J18" s="4">
        <v>1.05516937801035</v>
      </c>
      <c r="K18" s="4">
        <v>0.000639898782837903</v>
      </c>
      <c r="L18" s="4">
        <v>0.0471551579689427</v>
      </c>
    </row>
    <row r="19" spans="1:12">
      <c r="A19" s="4" t="s">
        <v>67</v>
      </c>
      <c r="B19" s="4">
        <v>4.26379</v>
      </c>
      <c r="C19" s="4">
        <v>3.58391</v>
      </c>
      <c r="D19" s="4">
        <v>1.39365</v>
      </c>
      <c r="E19" s="4">
        <v>1.44462</v>
      </c>
      <c r="F19" s="4">
        <v>0.57107</v>
      </c>
      <c r="G19" s="4">
        <v>0.906015</v>
      </c>
      <c r="H19" s="4" t="s">
        <v>68</v>
      </c>
      <c r="I19" s="4" t="s">
        <v>69</v>
      </c>
      <c r="J19" s="4">
        <v>-1.84103759035914</v>
      </c>
      <c r="K19" s="4">
        <v>0.000548017760162462</v>
      </c>
      <c r="L19" s="4">
        <v>0.0423022075042973</v>
      </c>
    </row>
    <row r="20" spans="1:12">
      <c r="A20" s="4" t="s">
        <v>525</v>
      </c>
      <c r="B20" s="4">
        <v>0.317431</v>
      </c>
      <c r="C20" s="4">
        <v>0.544669</v>
      </c>
      <c r="D20" s="4">
        <v>0.544772</v>
      </c>
      <c r="E20" s="4">
        <v>0.486291</v>
      </c>
      <c r="F20" s="4">
        <v>2.65381</v>
      </c>
      <c r="G20" s="4">
        <v>0.557922</v>
      </c>
      <c r="H20" s="4" t="s">
        <v>526</v>
      </c>
      <c r="I20" s="4" t="s">
        <v>527</v>
      </c>
      <c r="J20" s="4">
        <v>1.49665947512556</v>
      </c>
      <c r="K20" s="4">
        <v>4.62087755231942e-5</v>
      </c>
      <c r="L20" s="4">
        <v>0.00721497415842349</v>
      </c>
    </row>
    <row r="21" spans="1:12">
      <c r="A21" s="4" t="s">
        <v>73</v>
      </c>
      <c r="B21" s="4">
        <v>0.0800298</v>
      </c>
      <c r="C21" s="4">
        <v>0.019428</v>
      </c>
      <c r="D21" s="4">
        <v>0.151513</v>
      </c>
      <c r="E21" s="4">
        <v>0.720117</v>
      </c>
      <c r="F21" s="4">
        <v>1.50701</v>
      </c>
      <c r="G21" s="4">
        <v>0.596496</v>
      </c>
      <c r="H21" s="4" t="s">
        <v>74</v>
      </c>
      <c r="I21" s="4" t="s">
        <v>75</v>
      </c>
      <c r="J21" s="4">
        <v>2.06086832295219</v>
      </c>
      <c r="K21" s="4">
        <v>0.000179742691290055</v>
      </c>
      <c r="L21" s="4">
        <v>0.0195485671837529</v>
      </c>
    </row>
    <row r="22" spans="1:12">
      <c r="A22" s="4" t="s">
        <v>528</v>
      </c>
      <c r="B22" s="4">
        <v>0.193277</v>
      </c>
      <c r="C22" s="4">
        <v>0.104106</v>
      </c>
      <c r="D22" s="4">
        <v>0.194123</v>
      </c>
      <c r="E22" s="4">
        <v>0.407205</v>
      </c>
      <c r="F22" s="4">
        <v>0.684672</v>
      </c>
      <c r="G22" s="4">
        <v>0.391429</v>
      </c>
      <c r="H22" s="4" t="s">
        <v>529</v>
      </c>
      <c r="I22" s="4" t="s">
        <v>530</v>
      </c>
      <c r="J22" s="4">
        <v>1.9049649817222</v>
      </c>
      <c r="K22" s="4">
        <v>4.46085458891731e-5</v>
      </c>
      <c r="L22" s="4">
        <v>0.0070347676867226</v>
      </c>
    </row>
    <row r="23" spans="1:12">
      <c r="A23" s="4" t="s">
        <v>531</v>
      </c>
      <c r="B23" s="4">
        <v>0</v>
      </c>
      <c r="C23" s="4">
        <v>0</v>
      </c>
      <c r="D23" s="4">
        <v>0</v>
      </c>
      <c r="E23" s="4">
        <v>0.348827</v>
      </c>
      <c r="F23" s="4">
        <v>2.55443</v>
      </c>
      <c r="G23" s="4">
        <v>0.106485</v>
      </c>
      <c r="H23" s="4" t="s">
        <v>532</v>
      </c>
      <c r="I23" s="4" t="s">
        <v>533</v>
      </c>
      <c r="J23" s="4">
        <v>4.13034239137968</v>
      </c>
      <c r="K23" s="4">
        <v>0.000576753231676645</v>
      </c>
      <c r="L23" s="4">
        <v>0.0431061538556431</v>
      </c>
    </row>
    <row r="24" spans="1:12">
      <c r="A24" s="4" t="s">
        <v>534</v>
      </c>
      <c r="B24" s="4">
        <v>8.02346</v>
      </c>
      <c r="C24" s="4">
        <v>8.23449</v>
      </c>
      <c r="D24" s="4">
        <v>8.67262</v>
      </c>
      <c r="E24" s="4">
        <v>14.3452</v>
      </c>
      <c r="F24" s="4">
        <v>12.9678</v>
      </c>
      <c r="G24" s="4">
        <v>36.4938</v>
      </c>
      <c r="H24" s="4" t="s">
        <v>535</v>
      </c>
      <c r="I24" s="4" t="s">
        <v>536</v>
      </c>
      <c r="J24" s="4">
        <v>1.38263376386176</v>
      </c>
      <c r="K24" s="4">
        <v>0.00043101394118008</v>
      </c>
      <c r="L24" s="4">
        <v>0.0361547332574993</v>
      </c>
    </row>
    <row r="25" spans="1:12">
      <c r="A25" s="4" t="s">
        <v>537</v>
      </c>
      <c r="B25" s="4">
        <v>1.56653</v>
      </c>
      <c r="C25" s="4">
        <v>3.07448</v>
      </c>
      <c r="D25" s="4">
        <v>2.80848</v>
      </c>
      <c r="E25" s="4">
        <v>6.54464</v>
      </c>
      <c r="F25" s="4">
        <v>7.11784</v>
      </c>
      <c r="G25" s="4">
        <v>7.33723</v>
      </c>
      <c r="H25" s="4" t="s">
        <v>538</v>
      </c>
      <c r="I25" s="4" t="s">
        <v>539</v>
      </c>
      <c r="J25" s="4">
        <v>1.53118740019096</v>
      </c>
      <c r="K25" s="4">
        <v>3.6704262405045e-9</v>
      </c>
      <c r="L25" s="4">
        <v>3.40486010663271e-6</v>
      </c>
    </row>
    <row r="26" spans="1:12">
      <c r="A26" s="4" t="s">
        <v>540</v>
      </c>
      <c r="B26" s="4">
        <v>1.28848</v>
      </c>
      <c r="C26" s="4">
        <v>0.326839</v>
      </c>
      <c r="D26" s="4">
        <v>0.0751618</v>
      </c>
      <c r="E26" s="4">
        <v>0.0787974</v>
      </c>
      <c r="F26" s="4">
        <v>0</v>
      </c>
      <c r="G26" s="4">
        <v>0.0235078</v>
      </c>
      <c r="H26" s="4" t="s">
        <v>541</v>
      </c>
      <c r="I26" s="4" t="s">
        <v>542</v>
      </c>
      <c r="J26" s="4">
        <v>-4.62652168803255</v>
      </c>
      <c r="K26" s="4">
        <v>8.66747283284251e-5</v>
      </c>
      <c r="L26" s="4">
        <v>0.0113952114588118</v>
      </c>
    </row>
    <row r="27" spans="1:12">
      <c r="A27" s="4" t="s">
        <v>94</v>
      </c>
      <c r="B27" s="4">
        <v>9.65429</v>
      </c>
      <c r="C27" s="4">
        <v>8.23395</v>
      </c>
      <c r="D27" s="4">
        <v>7.90183</v>
      </c>
      <c r="E27" s="4">
        <v>2.02582</v>
      </c>
      <c r="F27" s="4">
        <v>3.33557</v>
      </c>
      <c r="G27" s="4">
        <v>1.37607</v>
      </c>
      <c r="H27" s="4" t="s">
        <v>95</v>
      </c>
      <c r="I27" s="4" t="s">
        <v>96</v>
      </c>
      <c r="J27" s="4">
        <v>-2.0756601573263</v>
      </c>
      <c r="K27" s="4">
        <v>3.85966171842282e-13</v>
      </c>
      <c r="L27" s="4">
        <v>8.69526647136111e-10</v>
      </c>
    </row>
    <row r="28" spans="1:12">
      <c r="A28" s="4" t="s">
        <v>97</v>
      </c>
      <c r="B28" s="4">
        <v>0.308869</v>
      </c>
      <c r="C28" s="4">
        <v>0.170111</v>
      </c>
      <c r="D28" s="4">
        <v>0.179321</v>
      </c>
      <c r="E28" s="4">
        <v>0.494444</v>
      </c>
      <c r="F28" s="4">
        <v>1.85528</v>
      </c>
      <c r="G28" s="4">
        <v>0.481669</v>
      </c>
      <c r="H28" s="4" t="s">
        <v>35</v>
      </c>
      <c r="I28" s="4" t="s">
        <v>98</v>
      </c>
      <c r="J28" s="4">
        <v>2.27759781900759</v>
      </c>
      <c r="K28" s="4">
        <v>0.000108700091231673</v>
      </c>
      <c r="L28" s="4">
        <v>0.0134976412497912</v>
      </c>
    </row>
    <row r="29" spans="1:12">
      <c r="A29" s="4" t="s">
        <v>543</v>
      </c>
      <c r="B29" s="4">
        <v>6.76696</v>
      </c>
      <c r="C29" s="4">
        <v>9.55255</v>
      </c>
      <c r="D29" s="4">
        <v>16.3473</v>
      </c>
      <c r="E29" s="4">
        <v>38.5265</v>
      </c>
      <c r="F29" s="4">
        <v>20.0019</v>
      </c>
      <c r="G29" s="4">
        <v>22.429</v>
      </c>
      <c r="H29" s="4" t="s">
        <v>544</v>
      </c>
      <c r="I29" s="4" t="s">
        <v>545</v>
      </c>
      <c r="J29" s="4">
        <v>1.31699369961801</v>
      </c>
      <c r="K29" s="4">
        <v>0.000196822562566826</v>
      </c>
      <c r="L29" s="4">
        <v>0.0204859047322353</v>
      </c>
    </row>
    <row r="30" spans="1:12">
      <c r="A30" s="4" t="s">
        <v>546</v>
      </c>
      <c r="B30" s="4">
        <v>5.92099</v>
      </c>
      <c r="C30" s="4">
        <v>6.211</v>
      </c>
      <c r="D30" s="4">
        <v>2.04441</v>
      </c>
      <c r="E30" s="4">
        <v>1.80857</v>
      </c>
      <c r="F30" s="4">
        <v>1.8336</v>
      </c>
      <c r="G30" s="4">
        <v>1.83633</v>
      </c>
      <c r="H30" s="4" t="s">
        <v>547</v>
      </c>
      <c r="I30" s="4" t="s">
        <v>548</v>
      </c>
      <c r="J30" s="4">
        <v>-1.41409768323925</v>
      </c>
      <c r="K30" s="4">
        <v>0.000202650674586474</v>
      </c>
      <c r="L30" s="4">
        <v>0.0204859047322353</v>
      </c>
    </row>
    <row r="31" spans="1:12">
      <c r="A31" s="4" t="s">
        <v>549</v>
      </c>
      <c r="B31" s="4">
        <v>0.487803</v>
      </c>
      <c r="C31" s="4">
        <v>0.71131</v>
      </c>
      <c r="D31" s="4">
        <v>1.53874</v>
      </c>
      <c r="E31" s="4">
        <v>2.97508</v>
      </c>
      <c r="F31" s="4">
        <v>5.40394</v>
      </c>
      <c r="G31" s="4">
        <v>5.71047</v>
      </c>
      <c r="H31" s="4" t="s">
        <v>35</v>
      </c>
      <c r="I31" s="4" t="s">
        <v>550</v>
      </c>
      <c r="J31" s="4">
        <v>1.93080303086696</v>
      </c>
      <c r="K31" s="4">
        <v>1.56464963966766e-10</v>
      </c>
      <c r="L31" s="4">
        <v>2.24313861977809e-7</v>
      </c>
    </row>
    <row r="32" spans="1:12">
      <c r="A32" s="4" t="s">
        <v>108</v>
      </c>
      <c r="B32" s="4">
        <v>2.53763</v>
      </c>
      <c r="C32" s="4">
        <v>1.35238</v>
      </c>
      <c r="D32" s="4">
        <v>1.8358</v>
      </c>
      <c r="E32" s="4">
        <v>0.268415</v>
      </c>
      <c r="F32" s="4">
        <v>0.51615</v>
      </c>
      <c r="G32" s="4">
        <v>0.244995</v>
      </c>
      <c r="H32" s="4" t="s">
        <v>109</v>
      </c>
      <c r="I32" s="4" t="s">
        <v>110</v>
      </c>
      <c r="J32" s="4">
        <v>-2.50562334766438</v>
      </c>
      <c r="K32" s="4">
        <v>3.22681840221727e-6</v>
      </c>
      <c r="L32" s="4">
        <v>0.000942350485240117</v>
      </c>
    </row>
    <row r="33" spans="1:12">
      <c r="A33" s="4" t="s">
        <v>551</v>
      </c>
      <c r="B33" s="4">
        <v>2.50926</v>
      </c>
      <c r="C33" s="4">
        <v>1.89838</v>
      </c>
      <c r="D33" s="4">
        <v>2.30301</v>
      </c>
      <c r="E33" s="4">
        <v>5.58372</v>
      </c>
      <c r="F33" s="4">
        <v>6.21604</v>
      </c>
      <c r="G33" s="4">
        <v>3.8939</v>
      </c>
      <c r="H33" s="4" t="s">
        <v>552</v>
      </c>
      <c r="I33" s="4" t="s">
        <v>553</v>
      </c>
      <c r="J33" s="4">
        <v>1.13264954487163</v>
      </c>
      <c r="K33" s="4">
        <v>1.82452316492994e-5</v>
      </c>
      <c r="L33" s="4">
        <v>0.00355218892727718</v>
      </c>
    </row>
    <row r="34" spans="1:12">
      <c r="A34" s="4" t="s">
        <v>554</v>
      </c>
      <c r="B34" s="4">
        <v>0.776443</v>
      </c>
      <c r="C34" s="4">
        <v>1.05652</v>
      </c>
      <c r="D34" s="4">
        <v>0.687843</v>
      </c>
      <c r="E34" s="4">
        <v>0.315303</v>
      </c>
      <c r="F34" s="4">
        <v>0.29054</v>
      </c>
      <c r="G34" s="4">
        <v>0.389007</v>
      </c>
      <c r="H34" s="4" t="s">
        <v>555</v>
      </c>
      <c r="I34" s="4" t="s">
        <v>556</v>
      </c>
      <c r="J34" s="4">
        <v>-1.4324081568556</v>
      </c>
      <c r="K34" s="4">
        <v>0.000134706127847404</v>
      </c>
      <c r="L34" s="4">
        <v>0.01585310176234</v>
      </c>
    </row>
    <row r="35" spans="1:12">
      <c r="A35" s="4" t="s">
        <v>557</v>
      </c>
      <c r="B35" s="4">
        <v>0.144829</v>
      </c>
      <c r="C35" s="4">
        <v>0.283332</v>
      </c>
      <c r="D35" s="4">
        <v>0.262623</v>
      </c>
      <c r="E35" s="4">
        <v>0.636483</v>
      </c>
      <c r="F35" s="4">
        <v>1.69587</v>
      </c>
      <c r="G35" s="4">
        <v>1.1768</v>
      </c>
      <c r="H35" s="4" t="s">
        <v>558</v>
      </c>
      <c r="I35" s="4" t="s">
        <v>559</v>
      </c>
      <c r="J35" s="4">
        <v>2.4405434294871</v>
      </c>
      <c r="K35" s="4">
        <v>3.31899323038456e-7</v>
      </c>
      <c r="L35" s="4">
        <v>0.000161044784724391</v>
      </c>
    </row>
    <row r="36" spans="1:12">
      <c r="A36" s="4" t="s">
        <v>560</v>
      </c>
      <c r="B36" s="4">
        <v>10.0973</v>
      </c>
      <c r="C36" s="4">
        <v>12.5971</v>
      </c>
      <c r="D36" s="4">
        <v>14.6658</v>
      </c>
      <c r="E36" s="4">
        <v>5.77891</v>
      </c>
      <c r="F36" s="4">
        <v>1.59686</v>
      </c>
      <c r="G36" s="4">
        <v>3.16128</v>
      </c>
      <c r="H36" s="4" t="s">
        <v>35</v>
      </c>
      <c r="I36" s="4" t="s">
        <v>561</v>
      </c>
      <c r="J36" s="4">
        <v>-2.02294569826773</v>
      </c>
      <c r="K36" s="4">
        <v>3.69273081170911e-7</v>
      </c>
      <c r="L36" s="4">
        <v>0.000171277543825449</v>
      </c>
    </row>
    <row r="37" spans="1:12">
      <c r="A37" s="4" t="s">
        <v>562</v>
      </c>
      <c r="B37" s="4">
        <v>0.481436</v>
      </c>
      <c r="C37" s="4">
        <v>0.271899</v>
      </c>
      <c r="D37" s="4">
        <v>0.217278</v>
      </c>
      <c r="E37" s="4">
        <v>0.805634</v>
      </c>
      <c r="F37" s="4">
        <v>0.641546</v>
      </c>
      <c r="G37" s="4">
        <v>0.74247</v>
      </c>
      <c r="H37" s="4" t="s">
        <v>563</v>
      </c>
      <c r="I37" s="4" t="s">
        <v>564</v>
      </c>
      <c r="J37" s="4">
        <v>1.16636113097908</v>
      </c>
      <c r="K37" s="4">
        <v>0.000101193543120367</v>
      </c>
      <c r="L37" s="4">
        <v>0.0127665774000655</v>
      </c>
    </row>
    <row r="38" spans="1:12">
      <c r="A38" s="4" t="s">
        <v>565</v>
      </c>
      <c r="B38" s="4">
        <v>0.137207</v>
      </c>
      <c r="C38" s="4">
        <v>0.164181</v>
      </c>
      <c r="D38" s="4">
        <v>0.150493</v>
      </c>
      <c r="E38" s="4">
        <v>0.156651</v>
      </c>
      <c r="F38" s="4">
        <v>5.78765</v>
      </c>
      <c r="G38" s="4">
        <v>21.7397</v>
      </c>
      <c r="H38" s="4" t="s">
        <v>566</v>
      </c>
      <c r="I38" s="4" t="s">
        <v>567</v>
      </c>
      <c r="J38" s="4">
        <v>4.58774536263755</v>
      </c>
      <c r="K38" s="4">
        <v>2.3056977819246e-5</v>
      </c>
      <c r="L38" s="4">
        <v>0.00422800628150592</v>
      </c>
    </row>
    <row r="39" spans="1:12">
      <c r="A39" s="4" t="s">
        <v>568</v>
      </c>
      <c r="B39" s="4">
        <v>3.95328</v>
      </c>
      <c r="C39" s="4">
        <v>9.4886</v>
      </c>
      <c r="D39" s="4">
        <v>2.93515</v>
      </c>
      <c r="E39" s="4">
        <v>20.5967</v>
      </c>
      <c r="F39" s="4">
        <v>32.8865</v>
      </c>
      <c r="G39" s="4">
        <v>283.895</v>
      </c>
      <c r="H39" s="4" t="s">
        <v>35</v>
      </c>
      <c r="I39" s="4" t="s">
        <v>569</v>
      </c>
      <c r="J39" s="4">
        <v>4.25277686590892</v>
      </c>
      <c r="K39" s="4">
        <v>0.000288727455486538</v>
      </c>
      <c r="L39" s="4">
        <v>0.0264722789129227</v>
      </c>
    </row>
    <row r="40" spans="1:12">
      <c r="A40" s="4" t="s">
        <v>570</v>
      </c>
      <c r="B40" s="4">
        <v>0.235818</v>
      </c>
      <c r="C40" s="4">
        <v>0.541286</v>
      </c>
      <c r="D40" s="4">
        <v>0.384402</v>
      </c>
      <c r="E40" s="4">
        <v>2.09144</v>
      </c>
      <c r="F40" s="4">
        <v>2.71943</v>
      </c>
      <c r="G40" s="4">
        <v>3.3793</v>
      </c>
      <c r="H40" s="4" t="s">
        <v>571</v>
      </c>
      <c r="I40" s="4" t="s">
        <v>572</v>
      </c>
      <c r="J40" s="4">
        <v>2.86165326891853</v>
      </c>
      <c r="K40" s="4">
        <v>3.42625632255438e-16</v>
      </c>
      <c r="L40" s="4">
        <v>2.71719157258918e-12</v>
      </c>
    </row>
    <row r="41" spans="1:12">
      <c r="A41" s="4" t="s">
        <v>573</v>
      </c>
      <c r="B41" s="4">
        <v>0.173531</v>
      </c>
      <c r="C41" s="4">
        <v>0.237181</v>
      </c>
      <c r="D41" s="4">
        <v>0.187828</v>
      </c>
      <c r="E41" s="4">
        <v>0.452107</v>
      </c>
      <c r="F41" s="4">
        <v>0.423831</v>
      </c>
      <c r="G41" s="4">
        <v>0.622809</v>
      </c>
      <c r="H41" s="4" t="s">
        <v>574</v>
      </c>
      <c r="I41" s="4" t="s">
        <v>575</v>
      </c>
      <c r="J41" s="4">
        <v>1.36460657910407</v>
      </c>
      <c r="K41" s="4">
        <v>9.03372918319637e-5</v>
      </c>
      <c r="L41" s="4">
        <v>0.0116772056736891</v>
      </c>
    </row>
    <row r="42" spans="1:12">
      <c r="A42" s="4" t="s">
        <v>576</v>
      </c>
      <c r="B42" s="4">
        <v>0.625403</v>
      </c>
      <c r="C42" s="4">
        <v>0.845421</v>
      </c>
      <c r="D42" s="4">
        <v>0.69317</v>
      </c>
      <c r="E42" s="4">
        <v>2.65161</v>
      </c>
      <c r="F42" s="4">
        <v>1.71593</v>
      </c>
      <c r="G42" s="4">
        <v>1.42158</v>
      </c>
      <c r="H42" s="4" t="s">
        <v>577</v>
      </c>
      <c r="I42" s="4" t="s">
        <v>578</v>
      </c>
      <c r="J42" s="4">
        <v>1.44830692523813</v>
      </c>
      <c r="K42" s="4">
        <v>4.00500449989938e-6</v>
      </c>
      <c r="L42" s="4">
        <v>0.00107049018582056</v>
      </c>
    </row>
    <row r="43" spans="1:12">
      <c r="A43" s="4" t="s">
        <v>579</v>
      </c>
      <c r="B43" s="4">
        <v>0.338377</v>
      </c>
      <c r="C43" s="4">
        <v>0.150378</v>
      </c>
      <c r="D43" s="4">
        <v>0.527096</v>
      </c>
      <c r="E43" s="4">
        <v>0.0369544</v>
      </c>
      <c r="F43" s="4">
        <v>0.0223265</v>
      </c>
      <c r="G43" s="4">
        <v>0.026688</v>
      </c>
      <c r="H43" s="4" t="s">
        <v>580</v>
      </c>
      <c r="I43" s="4" t="s">
        <v>581</v>
      </c>
      <c r="J43" s="4">
        <v>-3.92989455008342</v>
      </c>
      <c r="K43" s="4">
        <v>2.21698158123649e-6</v>
      </c>
      <c r="L43" s="4">
        <v>0.000737134932260387</v>
      </c>
    </row>
    <row r="44" spans="1:12">
      <c r="A44" s="4" t="s">
        <v>582</v>
      </c>
      <c r="B44" s="4">
        <v>0.0607378</v>
      </c>
      <c r="C44" s="4">
        <v>0.0648988</v>
      </c>
      <c r="D44" s="4">
        <v>0.0812873</v>
      </c>
      <c r="E44" s="4">
        <v>0.160639</v>
      </c>
      <c r="F44" s="4">
        <v>0.390124</v>
      </c>
      <c r="G44" s="4">
        <v>0.532602</v>
      </c>
      <c r="H44" s="4" t="s">
        <v>583</v>
      </c>
      <c r="I44" s="4" t="s">
        <v>584</v>
      </c>
      <c r="J44" s="4">
        <v>2.145145</v>
      </c>
      <c r="K44" s="4">
        <v>6.400297e-5</v>
      </c>
      <c r="L44" s="4">
        <v>0.009259879</v>
      </c>
    </row>
    <row r="45" spans="1:12">
      <c r="A45" s="4" t="s">
        <v>585</v>
      </c>
      <c r="B45" s="4">
        <v>2.2324</v>
      </c>
      <c r="C45" s="4">
        <v>5.84513</v>
      </c>
      <c r="D45" s="4">
        <v>5.36577</v>
      </c>
      <c r="E45" s="4">
        <v>10.1908</v>
      </c>
      <c r="F45" s="4">
        <v>8.58679</v>
      </c>
      <c r="G45" s="4">
        <v>33.0845</v>
      </c>
      <c r="H45" s="4" t="s">
        <v>586</v>
      </c>
      <c r="I45" s="4" t="s">
        <v>587</v>
      </c>
      <c r="J45" s="4">
        <v>1.856821</v>
      </c>
      <c r="K45" s="4">
        <v>0.0004652271</v>
      </c>
      <c r="L45" s="4">
        <v>0.03781769</v>
      </c>
    </row>
    <row r="46" spans="1:12">
      <c r="A46" s="4" t="s">
        <v>137</v>
      </c>
      <c r="B46" s="4">
        <v>36.3135</v>
      </c>
      <c r="C46" s="4">
        <v>50.9492</v>
      </c>
      <c r="D46" s="4">
        <v>20.3567</v>
      </c>
      <c r="E46" s="4">
        <v>13.8471</v>
      </c>
      <c r="F46" s="4">
        <v>16.0379</v>
      </c>
      <c r="G46" s="4">
        <v>16.6196</v>
      </c>
      <c r="H46" s="4" t="s">
        <v>138</v>
      </c>
      <c r="I46" s="4" t="s">
        <v>139</v>
      </c>
      <c r="J46" s="4">
        <v>-1.148322</v>
      </c>
      <c r="K46" s="4">
        <v>0.0004648455</v>
      </c>
      <c r="L46" s="4">
        <v>0.03781769</v>
      </c>
    </row>
    <row r="47" spans="1:12">
      <c r="A47" s="4" t="s">
        <v>588</v>
      </c>
      <c r="B47" s="4">
        <v>1.22004</v>
      </c>
      <c r="C47" s="4">
        <v>1.14743</v>
      </c>
      <c r="D47" s="4">
        <v>1.78766</v>
      </c>
      <c r="E47" s="4">
        <v>0.494846</v>
      </c>
      <c r="F47" s="4">
        <v>0.794551</v>
      </c>
      <c r="G47" s="4">
        <v>0.434523</v>
      </c>
      <c r="H47" s="4" t="s">
        <v>589</v>
      </c>
      <c r="I47" s="4" t="s">
        <v>590</v>
      </c>
      <c r="J47" s="4">
        <v>-1.214627</v>
      </c>
      <c r="K47" s="4">
        <v>0.0001317643</v>
      </c>
      <c r="L47" s="4">
        <v>0.01574184</v>
      </c>
    </row>
    <row r="48" spans="1:12">
      <c r="A48" s="4" t="s">
        <v>591</v>
      </c>
      <c r="B48" s="4">
        <v>0.324025</v>
      </c>
      <c r="C48" s="4">
        <v>0.56581</v>
      </c>
      <c r="D48" s="4">
        <v>0.932662</v>
      </c>
      <c r="E48" s="4">
        <v>2.30977</v>
      </c>
      <c r="F48" s="4">
        <v>3.37135</v>
      </c>
      <c r="G48" s="4">
        <v>6.7539</v>
      </c>
      <c r="H48" s="4" t="s">
        <v>35</v>
      </c>
      <c r="I48" s="4" t="s">
        <v>592</v>
      </c>
      <c r="J48" s="4">
        <v>2.76669</v>
      </c>
      <c r="K48" s="4">
        <v>2.412066e-8</v>
      </c>
      <c r="L48" s="4">
        <v>1.584929e-5</v>
      </c>
    </row>
    <row r="49" spans="1:12">
      <c r="A49" s="4" t="s">
        <v>593</v>
      </c>
      <c r="B49" s="4">
        <v>0.409142</v>
      </c>
      <c r="C49" s="4">
        <v>0.412232</v>
      </c>
      <c r="D49" s="4">
        <v>0.286866</v>
      </c>
      <c r="E49" s="4">
        <v>0.186128</v>
      </c>
      <c r="F49" s="4">
        <v>0.13067</v>
      </c>
      <c r="G49" s="4">
        <v>0.13022</v>
      </c>
      <c r="H49" s="4" t="s">
        <v>594</v>
      </c>
      <c r="I49" s="4" t="s">
        <v>595</v>
      </c>
      <c r="J49" s="4">
        <v>-1.655109</v>
      </c>
      <c r="K49" s="4">
        <v>6.630869e-6</v>
      </c>
      <c r="L49" s="4">
        <v>0.001537777</v>
      </c>
    </row>
    <row r="50" spans="1:12">
      <c r="A50" s="4" t="s">
        <v>596</v>
      </c>
      <c r="B50" s="4">
        <v>35.0321</v>
      </c>
      <c r="C50" s="4">
        <v>7.71799</v>
      </c>
      <c r="D50" s="4">
        <v>29.7759</v>
      </c>
      <c r="E50" s="4">
        <v>5.07342</v>
      </c>
      <c r="F50" s="4">
        <v>4.56584</v>
      </c>
      <c r="G50" s="4">
        <v>10.941</v>
      </c>
      <c r="H50" s="4" t="s">
        <v>597</v>
      </c>
      <c r="I50" s="4" t="s">
        <v>598</v>
      </c>
      <c r="J50" s="4">
        <v>-1.815191</v>
      </c>
      <c r="K50" s="4">
        <v>0.0006805132</v>
      </c>
      <c r="L50" s="4">
        <v>0.04869967</v>
      </c>
    </row>
    <row r="51" spans="1:12">
      <c r="A51" s="4" t="s">
        <v>599</v>
      </c>
      <c r="B51" s="4">
        <v>1.27977</v>
      </c>
      <c r="C51" s="4">
        <v>1.25995</v>
      </c>
      <c r="D51" s="4">
        <v>0.632824</v>
      </c>
      <c r="E51" s="4">
        <v>0.230812</v>
      </c>
      <c r="F51" s="4">
        <v>0.463493</v>
      </c>
      <c r="G51" s="4">
        <v>0.473983</v>
      </c>
      <c r="H51" s="4" t="s">
        <v>600</v>
      </c>
      <c r="I51" s="4" t="s">
        <v>601</v>
      </c>
      <c r="J51" s="4">
        <v>-1.475209</v>
      </c>
      <c r="K51" s="4">
        <v>0.0002255798</v>
      </c>
      <c r="L51" s="4">
        <v>0.02237355</v>
      </c>
    </row>
    <row r="52" spans="1:12">
      <c r="A52" s="4" t="s">
        <v>602</v>
      </c>
      <c r="B52" s="4">
        <v>15.4091</v>
      </c>
      <c r="C52" s="4">
        <v>22.0871</v>
      </c>
      <c r="D52" s="4">
        <v>17.3295</v>
      </c>
      <c r="E52" s="4">
        <v>36.2458</v>
      </c>
      <c r="F52" s="4">
        <v>39.2448</v>
      </c>
      <c r="G52" s="4">
        <v>69.7964</v>
      </c>
      <c r="H52" s="4" t="s">
        <v>603</v>
      </c>
      <c r="I52" s="4" t="s">
        <v>604</v>
      </c>
      <c r="J52" s="4">
        <v>1.342594</v>
      </c>
      <c r="K52" s="4">
        <v>1.357445e-6</v>
      </c>
      <c r="L52" s="4">
        <v>0.0005096882</v>
      </c>
    </row>
    <row r="53" spans="1:12">
      <c r="A53" s="4" t="s">
        <v>605</v>
      </c>
      <c r="B53" s="4">
        <v>0.310342</v>
      </c>
      <c r="C53" s="4">
        <v>0.300602</v>
      </c>
      <c r="D53" s="4">
        <v>0.313501</v>
      </c>
      <c r="E53" s="4">
        <v>0.664044</v>
      </c>
      <c r="F53" s="4">
        <v>0.935795</v>
      </c>
      <c r="G53" s="4">
        <v>2.93169</v>
      </c>
      <c r="H53" s="4" t="s">
        <v>606</v>
      </c>
      <c r="I53" s="4" t="s">
        <v>607</v>
      </c>
      <c r="J53" s="4">
        <v>1.763485</v>
      </c>
      <c r="K53" s="4">
        <v>0.0001883621</v>
      </c>
      <c r="L53" s="4">
        <v>0.02009886</v>
      </c>
    </row>
    <row r="54" spans="1:12">
      <c r="A54" s="4" t="s">
        <v>608</v>
      </c>
      <c r="B54" s="4">
        <v>0.090876</v>
      </c>
      <c r="C54" s="4">
        <v>0.13435</v>
      </c>
      <c r="D54" s="4">
        <v>0.186923</v>
      </c>
      <c r="E54" s="4">
        <v>0.361851</v>
      </c>
      <c r="F54" s="4">
        <v>0.875178</v>
      </c>
      <c r="G54" s="4">
        <v>0.772756</v>
      </c>
      <c r="H54" s="4" t="s">
        <v>609</v>
      </c>
      <c r="I54" s="4" t="s">
        <v>610</v>
      </c>
      <c r="J54" s="4">
        <v>2.433598</v>
      </c>
      <c r="K54" s="4">
        <v>1.193085e-7</v>
      </c>
      <c r="L54" s="4">
        <v>6.719623e-5</v>
      </c>
    </row>
    <row r="55" spans="1:12">
      <c r="A55" s="4" t="s">
        <v>611</v>
      </c>
      <c r="B55" s="4">
        <v>2.86258</v>
      </c>
      <c r="C55" s="4">
        <v>3.21202</v>
      </c>
      <c r="D55" s="4">
        <v>3.36165</v>
      </c>
      <c r="E55" s="4">
        <v>0.716528</v>
      </c>
      <c r="F55" s="4">
        <v>1.192</v>
      </c>
      <c r="G55" s="4">
        <v>1.14983</v>
      </c>
      <c r="H55" s="4" t="s">
        <v>612</v>
      </c>
      <c r="I55" s="4" t="s">
        <v>613</v>
      </c>
      <c r="J55" s="4">
        <v>-1.552551</v>
      </c>
      <c r="K55" s="4">
        <v>3.383064e-8</v>
      </c>
      <c r="L55" s="4">
        <v>2.134037e-5</v>
      </c>
    </row>
    <row r="56" spans="1:12">
      <c r="A56" s="4" t="s">
        <v>614</v>
      </c>
      <c r="B56" s="4">
        <v>3.94208</v>
      </c>
      <c r="C56" s="4">
        <v>2.36656</v>
      </c>
      <c r="D56" s="4">
        <v>2.42561</v>
      </c>
      <c r="E56" s="4">
        <v>0.519054</v>
      </c>
      <c r="F56" s="4">
        <v>0.936529</v>
      </c>
      <c r="G56" s="4">
        <v>0.995889</v>
      </c>
      <c r="H56" s="4" t="s">
        <v>615</v>
      </c>
      <c r="I56" s="4" t="s">
        <v>616</v>
      </c>
      <c r="J56" s="4">
        <v>-1.867165</v>
      </c>
      <c r="K56" s="4">
        <v>4.91278e-9</v>
      </c>
      <c r="L56" s="4">
        <v>4.304142e-6</v>
      </c>
    </row>
    <row r="57" spans="1:12">
      <c r="A57" s="4" t="s">
        <v>617</v>
      </c>
      <c r="B57" s="4">
        <v>0.321109</v>
      </c>
      <c r="C57" s="4">
        <v>0.263541</v>
      </c>
      <c r="D57" s="4">
        <v>0.320791</v>
      </c>
      <c r="E57" s="4">
        <v>0.505631</v>
      </c>
      <c r="F57" s="4">
        <v>1.3106</v>
      </c>
      <c r="G57" s="4">
        <v>0.910036</v>
      </c>
      <c r="H57" s="4" t="s">
        <v>35</v>
      </c>
      <c r="I57" s="4" t="s">
        <v>618</v>
      </c>
      <c r="J57" s="4">
        <v>1.665077</v>
      </c>
      <c r="K57" s="4">
        <v>0.0001358092</v>
      </c>
      <c r="L57" s="4">
        <v>0.01586453</v>
      </c>
    </row>
    <row r="58" spans="1:12">
      <c r="A58" s="4" t="s">
        <v>619</v>
      </c>
      <c r="B58" s="4">
        <v>3.69475</v>
      </c>
      <c r="C58" s="4">
        <v>2.78764</v>
      </c>
      <c r="D58" s="4">
        <v>4.55041</v>
      </c>
      <c r="E58" s="4">
        <v>5.0563</v>
      </c>
      <c r="F58" s="4">
        <v>4.4132</v>
      </c>
      <c r="G58" s="4">
        <v>4.42861</v>
      </c>
      <c r="H58" s="4" t="s">
        <v>35</v>
      </c>
      <c r="I58" s="4" t="s">
        <v>620</v>
      </c>
      <c r="J58" s="4">
        <v>1.045908</v>
      </c>
      <c r="K58" s="4">
        <v>0.0002018657</v>
      </c>
      <c r="L58" s="4">
        <v>0.0204859</v>
      </c>
    </row>
    <row r="59" spans="1:12">
      <c r="A59" s="4" t="s">
        <v>621</v>
      </c>
      <c r="B59" s="4">
        <v>0.0118388</v>
      </c>
      <c r="C59" s="4">
        <v>0.0143896</v>
      </c>
      <c r="D59" s="4">
        <v>0</v>
      </c>
      <c r="E59" s="4">
        <v>0.308084</v>
      </c>
      <c r="F59" s="4">
        <v>0.0136105</v>
      </c>
      <c r="G59" s="4">
        <v>0.210285</v>
      </c>
      <c r="H59" s="4" t="s">
        <v>35</v>
      </c>
      <c r="I59" s="4" t="s">
        <v>622</v>
      </c>
      <c r="J59" s="4">
        <v>5.11094</v>
      </c>
      <c r="K59" s="4">
        <v>9.807639e-6</v>
      </c>
      <c r="L59" s="4">
        <v>0.002148145</v>
      </c>
    </row>
    <row r="60" spans="1:12">
      <c r="A60" s="4" t="s">
        <v>623</v>
      </c>
      <c r="B60" s="4">
        <v>0.426936</v>
      </c>
      <c r="C60" s="4">
        <v>0.633364</v>
      </c>
      <c r="D60" s="4">
        <v>0.418908</v>
      </c>
      <c r="E60" s="4">
        <v>1.28282</v>
      </c>
      <c r="F60" s="4">
        <v>1.31127</v>
      </c>
      <c r="G60" s="4">
        <v>1.54139</v>
      </c>
      <c r="H60" s="4" t="s">
        <v>35</v>
      </c>
      <c r="I60" s="4" t="s">
        <v>624</v>
      </c>
      <c r="J60" s="4">
        <v>1.336141</v>
      </c>
      <c r="K60" s="4">
        <v>1.290486e-8</v>
      </c>
      <c r="L60" s="4">
        <v>9.690939e-6</v>
      </c>
    </row>
    <row r="61" spans="1:12">
      <c r="A61" s="4" t="s">
        <v>625</v>
      </c>
      <c r="B61" s="4">
        <v>0.310582</v>
      </c>
      <c r="C61" s="4">
        <v>0.305148</v>
      </c>
      <c r="D61" s="4">
        <v>0.317975</v>
      </c>
      <c r="E61" s="4">
        <v>0.0449617</v>
      </c>
      <c r="F61" s="4">
        <v>0.120249</v>
      </c>
      <c r="G61" s="4">
        <v>0.106451</v>
      </c>
      <c r="H61" s="4" t="s">
        <v>626</v>
      </c>
      <c r="I61" s="4" t="s">
        <v>627</v>
      </c>
      <c r="J61" s="4">
        <v>-1.696929</v>
      </c>
      <c r="K61" s="4">
        <v>2.21461e-5</v>
      </c>
      <c r="L61" s="4">
        <v>0.004108753</v>
      </c>
    </row>
    <row r="62" spans="1:12">
      <c r="A62" s="4" t="s">
        <v>188</v>
      </c>
      <c r="B62" s="4">
        <v>0.457132</v>
      </c>
      <c r="C62" s="4">
        <v>0.754563</v>
      </c>
      <c r="D62" s="4">
        <v>0.610602</v>
      </c>
      <c r="E62" s="4">
        <v>1.10135</v>
      </c>
      <c r="F62" s="4">
        <v>8.04452</v>
      </c>
      <c r="G62" s="4">
        <v>1.60539</v>
      </c>
      <c r="H62" s="4" t="s">
        <v>189</v>
      </c>
      <c r="I62" s="4" t="s">
        <v>190</v>
      </c>
      <c r="J62" s="4">
        <v>2.267188</v>
      </c>
      <c r="K62" s="4">
        <v>0.0002529676</v>
      </c>
      <c r="L62" s="4">
        <v>0.02429397</v>
      </c>
    </row>
    <row r="63" spans="1:12">
      <c r="A63" s="4" t="s">
        <v>191</v>
      </c>
      <c r="B63" s="4">
        <v>112.413</v>
      </c>
      <c r="C63" s="4">
        <v>103.292</v>
      </c>
      <c r="D63" s="4">
        <v>58.3346</v>
      </c>
      <c r="E63" s="4">
        <v>13.171</v>
      </c>
      <c r="F63" s="4">
        <v>20.9248</v>
      </c>
      <c r="G63" s="4">
        <v>9.96728</v>
      </c>
      <c r="H63" s="4" t="s">
        <v>192</v>
      </c>
      <c r="I63" s="4" t="s">
        <v>193</v>
      </c>
      <c r="J63" s="4">
        <v>-2.636141</v>
      </c>
      <c r="K63" s="4">
        <v>1.323332e-14</v>
      </c>
      <c r="L63" s="4">
        <v>4.173788e-11</v>
      </c>
    </row>
    <row r="64" spans="1:12">
      <c r="A64" s="4" t="s">
        <v>628</v>
      </c>
      <c r="B64" s="4">
        <v>1.5741</v>
      </c>
      <c r="C64" s="4">
        <v>4.06172</v>
      </c>
      <c r="D64" s="4">
        <v>3.78028</v>
      </c>
      <c r="E64" s="4">
        <v>8.78235</v>
      </c>
      <c r="F64" s="4">
        <v>4.86367</v>
      </c>
      <c r="G64" s="4">
        <v>13.9862</v>
      </c>
      <c r="H64" s="4" t="s">
        <v>629</v>
      </c>
      <c r="I64" s="4" t="s">
        <v>630</v>
      </c>
      <c r="J64" s="4">
        <v>1.546032</v>
      </c>
      <c r="K64" s="4">
        <v>0.0005030296</v>
      </c>
      <c r="L64" s="4">
        <v>0.03966389</v>
      </c>
    </row>
    <row r="65" spans="1:12">
      <c r="A65" s="4" t="s">
        <v>631</v>
      </c>
      <c r="B65" s="4">
        <v>0</v>
      </c>
      <c r="C65" s="4">
        <v>0.0921809</v>
      </c>
      <c r="D65" s="4">
        <v>0.0950045</v>
      </c>
      <c r="E65" s="4">
        <v>0.370734</v>
      </c>
      <c r="F65" s="4">
        <v>0.232834</v>
      </c>
      <c r="G65" s="4">
        <v>0.968816</v>
      </c>
      <c r="H65" s="4" t="s">
        <v>632</v>
      </c>
      <c r="I65" s="4" t="s">
        <v>633</v>
      </c>
      <c r="J65" s="4">
        <v>2.9448</v>
      </c>
      <c r="K65" s="4">
        <v>0.0001029545</v>
      </c>
      <c r="L65" s="4">
        <v>0.01288565</v>
      </c>
    </row>
    <row r="66" spans="1:12">
      <c r="A66" s="4" t="s">
        <v>634</v>
      </c>
      <c r="B66" s="4">
        <v>0</v>
      </c>
      <c r="C66" s="4">
        <v>0</v>
      </c>
      <c r="D66" s="4">
        <v>0</v>
      </c>
      <c r="E66" s="4">
        <v>0.0785305</v>
      </c>
      <c r="F66" s="4">
        <v>1.23721</v>
      </c>
      <c r="G66" s="4">
        <v>0.196805</v>
      </c>
      <c r="H66" s="4" t="s">
        <v>635</v>
      </c>
      <c r="I66" s="4" t="s">
        <v>636</v>
      </c>
      <c r="J66" s="4">
        <v>5.530295</v>
      </c>
      <c r="K66" s="4">
        <v>0.0005499019</v>
      </c>
      <c r="L66" s="4">
        <v>0.04230221</v>
      </c>
    </row>
    <row r="67" spans="1:12">
      <c r="A67" s="4" t="s">
        <v>637</v>
      </c>
      <c r="B67" s="4">
        <v>1.05629</v>
      </c>
      <c r="C67" s="4">
        <v>1.10129</v>
      </c>
      <c r="D67" s="4">
        <v>1.22672</v>
      </c>
      <c r="E67" s="4">
        <v>2.6604</v>
      </c>
      <c r="F67" s="4">
        <v>4.33001</v>
      </c>
      <c r="G67" s="4">
        <v>2.53943</v>
      </c>
      <c r="H67" s="4" t="s">
        <v>638</v>
      </c>
      <c r="I67" s="4" t="s">
        <v>639</v>
      </c>
      <c r="J67" s="4">
        <v>1.54367</v>
      </c>
      <c r="K67" s="4">
        <v>1.342174e-6</v>
      </c>
      <c r="L67" s="4">
        <v>0.0005096882</v>
      </c>
    </row>
    <row r="68" spans="1:12">
      <c r="A68" s="4" t="s">
        <v>640</v>
      </c>
      <c r="B68" s="4">
        <v>0.0849034</v>
      </c>
      <c r="C68" s="4">
        <v>0.216993</v>
      </c>
      <c r="D68" s="4">
        <v>0.295415</v>
      </c>
      <c r="E68" s="4">
        <v>0.414144</v>
      </c>
      <c r="F68" s="4">
        <v>1.00925</v>
      </c>
      <c r="G68" s="4">
        <v>4.17835</v>
      </c>
      <c r="H68" s="4" t="s">
        <v>641</v>
      </c>
      <c r="I68" s="4" t="s">
        <v>642</v>
      </c>
      <c r="J68" s="4">
        <v>3.67159</v>
      </c>
      <c r="K68" s="4">
        <v>0.0003728852</v>
      </c>
      <c r="L68" s="4">
        <v>0.03213333</v>
      </c>
    </row>
    <row r="69" spans="1:12">
      <c r="A69" s="4" t="s">
        <v>643</v>
      </c>
      <c r="B69" s="4">
        <v>4.87596</v>
      </c>
      <c r="C69" s="4">
        <v>7.30812</v>
      </c>
      <c r="D69" s="4">
        <v>6.20403</v>
      </c>
      <c r="E69" s="4">
        <v>9.26578</v>
      </c>
      <c r="F69" s="4">
        <v>12.9394</v>
      </c>
      <c r="G69" s="4">
        <v>25.285</v>
      </c>
      <c r="H69" s="4" t="s">
        <v>644</v>
      </c>
      <c r="I69" s="4" t="s">
        <v>645</v>
      </c>
      <c r="J69" s="4">
        <v>1.405405</v>
      </c>
      <c r="K69" s="4">
        <v>3.76889e-5</v>
      </c>
      <c r="L69" s="4">
        <v>0.006322914</v>
      </c>
    </row>
    <row r="70" spans="1:12">
      <c r="A70" s="4" t="s">
        <v>646</v>
      </c>
      <c r="B70" s="4">
        <v>2.52287</v>
      </c>
      <c r="C70" s="4">
        <v>3.53973</v>
      </c>
      <c r="D70" s="4">
        <v>2.92083</v>
      </c>
      <c r="E70" s="4">
        <v>5.66669</v>
      </c>
      <c r="F70" s="4">
        <v>5.89672</v>
      </c>
      <c r="G70" s="4">
        <v>7.80665</v>
      </c>
      <c r="H70" s="4" t="s">
        <v>647</v>
      </c>
      <c r="I70" s="4" t="s">
        <v>648</v>
      </c>
      <c r="J70" s="4">
        <v>1.016968</v>
      </c>
      <c r="K70" s="4">
        <v>6.167868e-6</v>
      </c>
      <c r="L70" s="4">
        <v>0.001473747</v>
      </c>
    </row>
    <row r="71" spans="1:12">
      <c r="A71" s="4" t="s">
        <v>649</v>
      </c>
      <c r="B71" s="4">
        <v>0.363268</v>
      </c>
      <c r="C71" s="4">
        <v>0.461873</v>
      </c>
      <c r="D71" s="4">
        <v>0.308448</v>
      </c>
      <c r="E71" s="4">
        <v>1.12113</v>
      </c>
      <c r="F71" s="4">
        <v>0.695014</v>
      </c>
      <c r="G71" s="4">
        <v>1.77373</v>
      </c>
      <c r="H71" s="4" t="s">
        <v>650</v>
      </c>
      <c r="I71" s="4" t="s">
        <v>651</v>
      </c>
      <c r="J71" s="4">
        <v>1.72676</v>
      </c>
      <c r="K71" s="4">
        <v>5.910765e-6</v>
      </c>
      <c r="L71" s="4">
        <v>0.001456449</v>
      </c>
    </row>
    <row r="72" spans="1:12">
      <c r="A72" s="4" t="s">
        <v>652</v>
      </c>
      <c r="B72" s="4">
        <v>0.279306</v>
      </c>
      <c r="C72" s="4">
        <v>0.115053</v>
      </c>
      <c r="D72" s="4">
        <v>0.0850676</v>
      </c>
      <c r="E72" s="4">
        <v>0.0420484</v>
      </c>
      <c r="F72" s="4">
        <v>0.00467005</v>
      </c>
      <c r="G72" s="4">
        <v>0.0165957</v>
      </c>
      <c r="H72" s="4" t="s">
        <v>653</v>
      </c>
      <c r="I72" s="4" t="s">
        <v>654</v>
      </c>
      <c r="J72" s="4">
        <v>-3.305728</v>
      </c>
      <c r="K72" s="4">
        <v>0.0001728361</v>
      </c>
      <c r="L72" s="4">
        <v>0.01906032</v>
      </c>
    </row>
    <row r="73" spans="1:12">
      <c r="A73" s="4" t="s">
        <v>205</v>
      </c>
      <c r="B73" s="4">
        <v>0.350545</v>
      </c>
      <c r="C73" s="4">
        <v>0.0515682</v>
      </c>
      <c r="D73" s="4">
        <v>0.953584</v>
      </c>
      <c r="E73" s="4">
        <v>2.67764</v>
      </c>
      <c r="F73" s="4">
        <v>5.64256</v>
      </c>
      <c r="G73" s="4">
        <v>20.4063</v>
      </c>
      <c r="H73" s="4" t="s">
        <v>206</v>
      </c>
      <c r="I73" s="4" t="s">
        <v>207</v>
      </c>
      <c r="J73" s="4">
        <v>4.285445</v>
      </c>
      <c r="K73" s="4">
        <v>0.0004338411</v>
      </c>
      <c r="L73" s="4">
        <v>0.03619934</v>
      </c>
    </row>
    <row r="74" spans="1:12">
      <c r="A74" s="4" t="s">
        <v>655</v>
      </c>
      <c r="B74" s="4">
        <v>6.22466</v>
      </c>
      <c r="C74" s="4">
        <v>7.52312</v>
      </c>
      <c r="D74" s="4">
        <v>4.46046</v>
      </c>
      <c r="E74" s="4">
        <v>2.57391</v>
      </c>
      <c r="F74" s="4">
        <v>1.70922</v>
      </c>
      <c r="G74" s="4">
        <v>1.66711</v>
      </c>
      <c r="H74" s="4" t="s">
        <v>656</v>
      </c>
      <c r="I74" s="4" t="s">
        <v>657</v>
      </c>
      <c r="J74" s="4">
        <v>-1.283794</v>
      </c>
      <c r="K74" s="4">
        <v>6.762406e-5</v>
      </c>
      <c r="L74" s="4">
        <v>0.00960749</v>
      </c>
    </row>
    <row r="75" spans="1:12">
      <c r="A75" s="4" t="s">
        <v>658</v>
      </c>
      <c r="B75" s="4">
        <v>0.238537</v>
      </c>
      <c r="C75" s="4">
        <v>0.0988931</v>
      </c>
      <c r="D75" s="4">
        <v>0.221634</v>
      </c>
      <c r="E75" s="4">
        <v>0.373783</v>
      </c>
      <c r="F75" s="4">
        <v>0.89343</v>
      </c>
      <c r="G75" s="4">
        <v>0.814101</v>
      </c>
      <c r="H75" s="4" t="s">
        <v>659</v>
      </c>
      <c r="I75" s="4" t="s">
        <v>660</v>
      </c>
      <c r="J75" s="4">
        <v>2.427235</v>
      </c>
      <c r="K75" s="4">
        <v>0.0005546992</v>
      </c>
      <c r="L75" s="4">
        <v>0.04246411</v>
      </c>
    </row>
    <row r="76" spans="1:12">
      <c r="A76" s="4" t="s">
        <v>661</v>
      </c>
      <c r="B76" s="4">
        <v>0.218978</v>
      </c>
      <c r="C76" s="4">
        <v>0.0307252</v>
      </c>
      <c r="D76" s="4">
        <v>0.345957</v>
      </c>
      <c r="E76" s="4">
        <v>0.467268</v>
      </c>
      <c r="F76" s="4">
        <v>0.877121</v>
      </c>
      <c r="G76" s="4">
        <v>0.774013</v>
      </c>
      <c r="H76" s="4" t="s">
        <v>662</v>
      </c>
      <c r="I76" s="4" t="s">
        <v>663</v>
      </c>
      <c r="J76" s="4">
        <v>2.824863</v>
      </c>
      <c r="K76" s="4">
        <v>6.169198e-5</v>
      </c>
      <c r="L76" s="4">
        <v>0.009008172</v>
      </c>
    </row>
    <row r="77" spans="1:12">
      <c r="A77" s="4" t="s">
        <v>664</v>
      </c>
      <c r="B77" s="4">
        <v>0.221853</v>
      </c>
      <c r="C77" s="4">
        <v>0.249384</v>
      </c>
      <c r="D77" s="4">
        <v>0.286542</v>
      </c>
      <c r="E77" s="4">
        <v>0.827596</v>
      </c>
      <c r="F77" s="4">
        <v>0.390129</v>
      </c>
      <c r="G77" s="4">
        <v>1.66098</v>
      </c>
      <c r="H77" s="4" t="s">
        <v>665</v>
      </c>
      <c r="I77" s="4" t="s">
        <v>666</v>
      </c>
      <c r="J77" s="4">
        <v>2.038769</v>
      </c>
      <c r="K77" s="4">
        <v>0.0001513625</v>
      </c>
      <c r="L77" s="4">
        <v>0.01712623</v>
      </c>
    </row>
    <row r="78" spans="1:12">
      <c r="A78" s="4" t="s">
        <v>219</v>
      </c>
      <c r="B78" s="4">
        <v>126.643</v>
      </c>
      <c r="C78" s="4">
        <v>145.913</v>
      </c>
      <c r="D78" s="4">
        <v>80.6254</v>
      </c>
      <c r="E78" s="4">
        <v>37.3275</v>
      </c>
      <c r="F78" s="4">
        <v>46.6309</v>
      </c>
      <c r="G78" s="4">
        <v>33.7625</v>
      </c>
      <c r="H78" s="4" t="s">
        <v>220</v>
      </c>
      <c r="I78" s="4" t="s">
        <v>221</v>
      </c>
      <c r="J78" s="4">
        <v>-1.642397</v>
      </c>
      <c r="K78" s="4">
        <v>7.545253e-10</v>
      </c>
      <c r="L78" s="4">
        <v>9.91572e-7</v>
      </c>
    </row>
    <row r="79" spans="1:12">
      <c r="A79" s="4" t="s">
        <v>667</v>
      </c>
      <c r="B79" s="4">
        <v>4.69855</v>
      </c>
      <c r="C79" s="4">
        <v>3.08953</v>
      </c>
      <c r="D79" s="4">
        <v>4.81634</v>
      </c>
      <c r="E79" s="4">
        <v>6.9153</v>
      </c>
      <c r="F79" s="4">
        <v>10.0815</v>
      </c>
      <c r="G79" s="4">
        <v>10.2457</v>
      </c>
      <c r="H79" s="4" t="s">
        <v>668</v>
      </c>
      <c r="I79" s="4" t="s">
        <v>669</v>
      </c>
      <c r="J79" s="4">
        <v>1.030576</v>
      </c>
      <c r="K79" s="4">
        <v>5.514352e-6</v>
      </c>
      <c r="L79" s="4">
        <v>0.001380339</v>
      </c>
    </row>
    <row r="80" spans="1:12">
      <c r="A80" s="4" t="s">
        <v>670</v>
      </c>
      <c r="B80" s="4">
        <v>0.127027</v>
      </c>
      <c r="C80" s="4">
        <v>0.218523</v>
      </c>
      <c r="D80" s="4">
        <v>0.338401</v>
      </c>
      <c r="E80" s="4">
        <v>0.0575582</v>
      </c>
      <c r="F80" s="4">
        <v>0.0894402</v>
      </c>
      <c r="G80" s="4">
        <v>0.0537471</v>
      </c>
      <c r="H80" s="4" t="s">
        <v>671</v>
      </c>
      <c r="I80" s="4" t="s">
        <v>672</v>
      </c>
      <c r="J80" s="4">
        <v>-2.267622</v>
      </c>
      <c r="K80" s="4">
        <v>0.0005610766</v>
      </c>
      <c r="L80" s="4">
        <v>0.04274482</v>
      </c>
    </row>
    <row r="81" spans="1:12">
      <c r="A81" s="4" t="s">
        <v>673</v>
      </c>
      <c r="B81" s="4">
        <v>0.659926</v>
      </c>
      <c r="C81" s="4">
        <v>0.376848</v>
      </c>
      <c r="D81" s="4">
        <v>0.510176</v>
      </c>
      <c r="E81" s="4">
        <v>0.118171</v>
      </c>
      <c r="F81" s="4">
        <v>0.0580734</v>
      </c>
      <c r="G81" s="4">
        <v>0.0501248</v>
      </c>
      <c r="H81" s="4" t="s">
        <v>674</v>
      </c>
      <c r="I81" s="4" t="s">
        <v>675</v>
      </c>
      <c r="J81" s="4">
        <v>-2.961755</v>
      </c>
      <c r="K81" s="4">
        <v>3.577834e-5</v>
      </c>
      <c r="L81" s="4">
        <v>0.006132874</v>
      </c>
    </row>
    <row r="82" spans="1:12">
      <c r="A82" s="4" t="s">
        <v>676</v>
      </c>
      <c r="B82" s="4">
        <v>18.8868</v>
      </c>
      <c r="C82" s="4">
        <v>222.035</v>
      </c>
      <c r="D82" s="4">
        <v>29.2454</v>
      </c>
      <c r="E82" s="4">
        <v>888.187</v>
      </c>
      <c r="F82" s="4">
        <v>1280.17</v>
      </c>
      <c r="G82" s="4">
        <v>10733.8</v>
      </c>
      <c r="H82" s="4" t="s">
        <v>35</v>
      </c>
      <c r="I82" s="4" t="s">
        <v>677</v>
      </c>
      <c r="J82" s="4">
        <v>5.603149</v>
      </c>
      <c r="K82" s="4">
        <v>0.0002017235</v>
      </c>
      <c r="L82" s="4">
        <v>0.0204859</v>
      </c>
    </row>
    <row r="83" spans="1:12">
      <c r="A83" s="4" t="s">
        <v>241</v>
      </c>
      <c r="B83" s="4">
        <v>0.0220529</v>
      </c>
      <c r="C83" s="4">
        <v>0</v>
      </c>
      <c r="D83" s="4">
        <v>0.0270807</v>
      </c>
      <c r="E83" s="4">
        <v>0.617638</v>
      </c>
      <c r="F83" s="4">
        <v>0.026952</v>
      </c>
      <c r="G83" s="4">
        <v>0.48645</v>
      </c>
      <c r="H83" s="4" t="s">
        <v>35</v>
      </c>
      <c r="I83" s="4" t="s">
        <v>242</v>
      </c>
      <c r="J83" s="4">
        <v>4.132289</v>
      </c>
      <c r="K83" s="4">
        <v>5.604895e-5</v>
      </c>
      <c r="L83" s="4">
        <v>0.008260672</v>
      </c>
    </row>
    <row r="84" spans="1:12">
      <c r="A84" s="4" t="s">
        <v>678</v>
      </c>
      <c r="B84" s="4">
        <v>0.284522</v>
      </c>
      <c r="C84" s="4">
        <v>51.2489</v>
      </c>
      <c r="D84" s="4">
        <v>0.553234</v>
      </c>
      <c r="E84" s="4">
        <v>112.05</v>
      </c>
      <c r="F84" s="4">
        <v>551.999</v>
      </c>
      <c r="G84" s="4">
        <v>0</v>
      </c>
      <c r="H84" s="4" t="s">
        <v>35</v>
      </c>
      <c r="I84" s="4" t="s">
        <v>679</v>
      </c>
      <c r="J84" s="4">
        <v>6.677516</v>
      </c>
      <c r="K84" s="4">
        <v>0.000661057</v>
      </c>
      <c r="L84" s="4">
        <v>0.0478205</v>
      </c>
    </row>
    <row r="85" spans="1:12">
      <c r="A85" s="4" t="s">
        <v>680</v>
      </c>
      <c r="B85" s="4">
        <v>11.2989</v>
      </c>
      <c r="C85" s="4">
        <v>16.3381</v>
      </c>
      <c r="D85" s="4">
        <v>11.4062</v>
      </c>
      <c r="E85" s="4">
        <v>26.2898</v>
      </c>
      <c r="F85" s="4">
        <v>25.4196</v>
      </c>
      <c r="G85" s="4">
        <v>52.1383</v>
      </c>
      <c r="H85" s="4" t="s">
        <v>681</v>
      </c>
      <c r="I85" s="4" t="s">
        <v>682</v>
      </c>
      <c r="J85" s="4">
        <v>1.424038</v>
      </c>
      <c r="K85" s="4">
        <v>2.188762e-5</v>
      </c>
      <c r="L85" s="4">
        <v>0.004108753</v>
      </c>
    </row>
    <row r="86" spans="1:12">
      <c r="A86" s="4" t="s">
        <v>683</v>
      </c>
      <c r="B86" s="4">
        <v>1.54803</v>
      </c>
      <c r="C86" s="4">
        <v>1.62824</v>
      </c>
      <c r="D86" s="4">
        <v>2.77264</v>
      </c>
      <c r="E86" s="4">
        <v>6.24187</v>
      </c>
      <c r="F86" s="4">
        <v>7.19232</v>
      </c>
      <c r="G86" s="4">
        <v>5.28943</v>
      </c>
      <c r="H86" s="4" t="s">
        <v>684</v>
      </c>
      <c r="I86" s="4" t="s">
        <v>685</v>
      </c>
      <c r="J86" s="4">
        <v>1.526428</v>
      </c>
      <c r="K86" s="4">
        <v>3.43377e-6</v>
      </c>
      <c r="L86" s="4">
        <v>0.0009845555</v>
      </c>
    </row>
    <row r="87" spans="1:12">
      <c r="A87" s="4" t="s">
        <v>686</v>
      </c>
      <c r="B87" s="4">
        <v>7.79317</v>
      </c>
      <c r="C87" s="4">
        <v>7.69472</v>
      </c>
      <c r="D87" s="4">
        <v>7.91568</v>
      </c>
      <c r="E87" s="4">
        <v>15.4338</v>
      </c>
      <c r="F87" s="4">
        <v>13.4468</v>
      </c>
      <c r="G87" s="4">
        <v>28.7253</v>
      </c>
      <c r="H87" s="4" t="s">
        <v>687</v>
      </c>
      <c r="I87" s="4" t="s">
        <v>688</v>
      </c>
      <c r="J87" s="4">
        <v>1.344944</v>
      </c>
      <c r="K87" s="4">
        <v>5.066936e-6</v>
      </c>
      <c r="L87" s="4">
        <v>0.0012888</v>
      </c>
    </row>
    <row r="88" spans="1:12">
      <c r="A88" s="4" t="s">
        <v>689</v>
      </c>
      <c r="B88" s="4">
        <v>16.25</v>
      </c>
      <c r="C88" s="4">
        <v>163.597</v>
      </c>
      <c r="D88" s="4">
        <v>5.99661</v>
      </c>
      <c r="E88" s="4">
        <v>805.547</v>
      </c>
      <c r="F88" s="4">
        <v>813.175</v>
      </c>
      <c r="G88" s="4">
        <v>0</v>
      </c>
      <c r="H88" s="4" t="s">
        <v>35</v>
      </c>
      <c r="I88" s="4" t="s">
        <v>690</v>
      </c>
      <c r="J88" s="4">
        <v>5.604997</v>
      </c>
      <c r="K88" s="4">
        <v>0.000481335</v>
      </c>
      <c r="L88" s="4">
        <v>0.03833663</v>
      </c>
    </row>
    <row r="89" spans="1:12">
      <c r="A89" s="4" t="s">
        <v>691</v>
      </c>
      <c r="B89" s="4">
        <v>1.5654</v>
      </c>
      <c r="C89" s="4">
        <v>1.44763</v>
      </c>
      <c r="D89" s="4">
        <v>2.88446</v>
      </c>
      <c r="E89" s="4">
        <v>2.85595</v>
      </c>
      <c r="F89" s="4">
        <v>6.6917</v>
      </c>
      <c r="G89" s="4">
        <v>7.93758</v>
      </c>
      <c r="H89" s="4" t="s">
        <v>692</v>
      </c>
      <c r="I89" s="4" t="s">
        <v>693</v>
      </c>
      <c r="J89" s="4">
        <v>1.59376</v>
      </c>
      <c r="K89" s="4">
        <v>8.561516e-5</v>
      </c>
      <c r="L89" s="4">
        <v>0.01139521</v>
      </c>
    </row>
    <row r="90" spans="1:12">
      <c r="A90" s="4" t="s">
        <v>694</v>
      </c>
      <c r="B90" s="4">
        <v>0.0617732</v>
      </c>
      <c r="C90" s="4">
        <v>0.40803</v>
      </c>
      <c r="D90" s="4">
        <v>0.851144</v>
      </c>
      <c r="E90" s="4">
        <v>1.92246</v>
      </c>
      <c r="F90" s="4">
        <v>2.48591</v>
      </c>
      <c r="G90" s="4">
        <v>2.76925</v>
      </c>
      <c r="H90" s="4" t="s">
        <v>695</v>
      </c>
      <c r="I90" s="4" t="s">
        <v>696</v>
      </c>
      <c r="J90" s="4">
        <v>2.495221</v>
      </c>
      <c r="K90" s="4">
        <v>0.0001409763</v>
      </c>
      <c r="L90" s="4">
        <v>0.01620673</v>
      </c>
    </row>
    <row r="91" spans="1:12">
      <c r="A91" s="4" t="s">
        <v>697</v>
      </c>
      <c r="B91" s="4">
        <v>0.843275</v>
      </c>
      <c r="C91" s="4">
        <v>0.679269</v>
      </c>
      <c r="D91" s="4">
        <v>0.520727</v>
      </c>
      <c r="E91" s="4">
        <v>1.34948</v>
      </c>
      <c r="F91" s="4">
        <v>1.26992</v>
      </c>
      <c r="G91" s="4">
        <v>2.45689</v>
      </c>
      <c r="H91" s="4" t="s">
        <v>698</v>
      </c>
      <c r="I91" s="4" t="s">
        <v>699</v>
      </c>
      <c r="J91" s="4">
        <v>1.203299</v>
      </c>
      <c r="K91" s="4">
        <v>0.0003791049</v>
      </c>
      <c r="L91" s="4">
        <v>0.03231613</v>
      </c>
    </row>
    <row r="92" spans="1:12">
      <c r="A92" s="4" t="s">
        <v>268</v>
      </c>
      <c r="B92" s="4">
        <v>1.03003</v>
      </c>
      <c r="C92" s="4">
        <v>0.554405</v>
      </c>
      <c r="D92" s="4">
        <v>0.623719</v>
      </c>
      <c r="E92" s="4">
        <v>0.201657</v>
      </c>
      <c r="F92" s="4">
        <v>0.20297</v>
      </c>
      <c r="G92" s="4">
        <v>0</v>
      </c>
      <c r="H92" s="4" t="s">
        <v>35</v>
      </c>
      <c r="I92" s="4" t="s">
        <v>269</v>
      </c>
      <c r="J92" s="4">
        <v>-2.674562</v>
      </c>
      <c r="K92" s="4">
        <v>2.580105e-5</v>
      </c>
      <c r="L92" s="4">
        <v>0.004571713</v>
      </c>
    </row>
    <row r="93" spans="1:12">
      <c r="A93" s="4" t="s">
        <v>700</v>
      </c>
      <c r="B93" s="4">
        <v>30.9162</v>
      </c>
      <c r="C93" s="4">
        <v>23.2198</v>
      </c>
      <c r="D93" s="4">
        <v>14.9485</v>
      </c>
      <c r="E93" s="4">
        <v>8.73634</v>
      </c>
      <c r="F93" s="4">
        <v>13.7658</v>
      </c>
      <c r="G93" s="4">
        <v>11.9386</v>
      </c>
      <c r="H93" s="4" t="s">
        <v>701</v>
      </c>
      <c r="I93" s="4" t="s">
        <v>702</v>
      </c>
      <c r="J93" s="4">
        <v>-1.052981</v>
      </c>
      <c r="K93" s="4">
        <v>0.0006543</v>
      </c>
      <c r="L93" s="4">
        <v>0.04763513</v>
      </c>
    </row>
    <row r="94" spans="1:12">
      <c r="A94" s="4" t="s">
        <v>703</v>
      </c>
      <c r="B94" s="4">
        <v>351.464</v>
      </c>
      <c r="C94" s="4">
        <v>848.926</v>
      </c>
      <c r="D94" s="4">
        <v>555.381</v>
      </c>
      <c r="E94" s="4">
        <v>371.631</v>
      </c>
      <c r="F94" s="4">
        <v>283.974</v>
      </c>
      <c r="G94" s="4">
        <v>180.28</v>
      </c>
      <c r="H94" s="4" t="s">
        <v>704</v>
      </c>
      <c r="I94" s="4" t="s">
        <v>705</v>
      </c>
      <c r="J94" s="4">
        <v>-1.862002</v>
      </c>
      <c r="K94" s="4">
        <v>0.0002278008</v>
      </c>
      <c r="L94" s="4">
        <v>0.02245262</v>
      </c>
    </row>
    <row r="95" spans="1:12">
      <c r="A95" s="4" t="s">
        <v>706</v>
      </c>
      <c r="B95" s="4">
        <v>1.02175</v>
      </c>
      <c r="C95" s="4">
        <v>1.50578</v>
      </c>
      <c r="D95" s="4">
        <v>0.950226</v>
      </c>
      <c r="E95" s="4">
        <v>2.71059</v>
      </c>
      <c r="F95" s="4">
        <v>2.50012</v>
      </c>
      <c r="G95" s="4">
        <v>2.06736</v>
      </c>
      <c r="H95" s="4" t="s">
        <v>707</v>
      </c>
      <c r="I95" s="4" t="s">
        <v>708</v>
      </c>
      <c r="J95" s="4">
        <v>1.07412</v>
      </c>
      <c r="K95" s="4">
        <v>1.214608e-6</v>
      </c>
      <c r="L95" s="4">
        <v>0.0004788594</v>
      </c>
    </row>
    <row r="96" spans="1:12">
      <c r="A96" s="4" t="s">
        <v>709</v>
      </c>
      <c r="B96" s="4">
        <v>16.7378</v>
      </c>
      <c r="C96" s="4">
        <v>22.5853</v>
      </c>
      <c r="D96" s="4">
        <v>20.5387</v>
      </c>
      <c r="E96" s="4">
        <v>35.8868</v>
      </c>
      <c r="F96" s="4">
        <v>36.331</v>
      </c>
      <c r="G96" s="4">
        <v>51.2706</v>
      </c>
      <c r="H96" s="4" t="s">
        <v>710</v>
      </c>
      <c r="I96" s="4" t="s">
        <v>711</v>
      </c>
      <c r="J96" s="4">
        <v>1.003229</v>
      </c>
      <c r="K96" s="4">
        <v>1.061518e-6</v>
      </c>
      <c r="L96" s="4">
        <v>0.0004405298</v>
      </c>
    </row>
    <row r="97" spans="1:12">
      <c r="A97" s="4" t="s">
        <v>712</v>
      </c>
      <c r="B97" s="4">
        <v>0.149125</v>
      </c>
      <c r="C97" s="4">
        <v>0.129336</v>
      </c>
      <c r="D97" s="4">
        <v>0.119296</v>
      </c>
      <c r="E97" s="4">
        <v>9.9967</v>
      </c>
      <c r="F97" s="4">
        <v>0.417731</v>
      </c>
      <c r="G97" s="4">
        <v>4.90345</v>
      </c>
      <c r="H97" s="4" t="s">
        <v>713</v>
      </c>
      <c r="I97" s="4" t="s">
        <v>714</v>
      </c>
      <c r="J97" s="4">
        <v>4.811041</v>
      </c>
      <c r="K97" s="4">
        <v>4.056116e-7</v>
      </c>
      <c r="L97" s="4">
        <v>0.000182757</v>
      </c>
    </row>
    <row r="98" spans="1:12">
      <c r="A98" s="4" t="s">
        <v>715</v>
      </c>
      <c r="B98" s="4">
        <v>0.458636</v>
      </c>
      <c r="C98" s="4">
        <v>0.568121</v>
      </c>
      <c r="D98" s="4">
        <v>0.345342</v>
      </c>
      <c r="E98" s="4">
        <v>0.787424</v>
      </c>
      <c r="F98" s="4">
        <v>1.93818</v>
      </c>
      <c r="G98" s="4">
        <v>2.12351</v>
      </c>
      <c r="H98" s="4" t="s">
        <v>716</v>
      </c>
      <c r="I98" s="4" t="s">
        <v>717</v>
      </c>
      <c r="J98" s="4">
        <v>1.767776</v>
      </c>
      <c r="K98" s="4">
        <v>0.0003139567</v>
      </c>
      <c r="L98" s="4">
        <v>0.02796077</v>
      </c>
    </row>
    <row r="99" spans="1:12">
      <c r="A99" s="4" t="s">
        <v>296</v>
      </c>
      <c r="B99" s="4">
        <v>1.38738</v>
      </c>
      <c r="C99" s="4">
        <v>0.362241</v>
      </c>
      <c r="D99" s="4">
        <v>1.23103</v>
      </c>
      <c r="E99" s="4">
        <v>0.220841</v>
      </c>
      <c r="F99" s="4">
        <v>0.152651</v>
      </c>
      <c r="G99" s="4">
        <v>0.106462</v>
      </c>
      <c r="H99" s="4" t="s">
        <v>35</v>
      </c>
      <c r="I99" s="4" t="s">
        <v>297</v>
      </c>
      <c r="J99" s="4">
        <v>-1.642767</v>
      </c>
      <c r="K99" s="4">
        <v>0.0003026411</v>
      </c>
      <c r="L99" s="4">
        <v>0.02727229</v>
      </c>
    </row>
    <row r="100" spans="1:12">
      <c r="A100" s="4" t="s">
        <v>718</v>
      </c>
      <c r="B100" s="4">
        <v>0.845085</v>
      </c>
      <c r="C100" s="4">
        <v>0.929758</v>
      </c>
      <c r="D100" s="4">
        <v>1.05629</v>
      </c>
      <c r="E100" s="4">
        <v>2.12278</v>
      </c>
      <c r="F100" s="4">
        <v>1.2852</v>
      </c>
      <c r="G100" s="4">
        <v>3.94383</v>
      </c>
      <c r="H100" s="4" t="s">
        <v>719</v>
      </c>
      <c r="I100" s="4" t="s">
        <v>720</v>
      </c>
      <c r="J100" s="4">
        <v>1.382581</v>
      </c>
      <c r="K100" s="4">
        <v>0.0004038229</v>
      </c>
      <c r="L100" s="4">
        <v>0.0342381</v>
      </c>
    </row>
    <row r="101" spans="1:12">
      <c r="A101" s="4" t="s">
        <v>298</v>
      </c>
      <c r="B101" s="4">
        <v>0.511809</v>
      </c>
      <c r="C101" s="4">
        <v>0.467159</v>
      </c>
      <c r="D101" s="4">
        <v>0.102713</v>
      </c>
      <c r="E101" s="4">
        <v>0</v>
      </c>
      <c r="F101" s="4">
        <v>0</v>
      </c>
      <c r="G101" s="4">
        <v>0.0342275</v>
      </c>
      <c r="H101" s="4" t="s">
        <v>299</v>
      </c>
      <c r="I101" s="4" t="s">
        <v>300</v>
      </c>
      <c r="J101" s="4">
        <v>-6.428621</v>
      </c>
      <c r="K101" s="4">
        <v>1.588444e-6</v>
      </c>
      <c r="L101" s="4">
        <v>0.0005825527</v>
      </c>
    </row>
    <row r="102" spans="1:12">
      <c r="A102" s="4" t="s">
        <v>721</v>
      </c>
      <c r="B102" s="4">
        <v>5.52407</v>
      </c>
      <c r="C102" s="4">
        <v>5.39849</v>
      </c>
      <c r="D102" s="4">
        <v>4.65472</v>
      </c>
      <c r="E102" s="4">
        <v>8.67078</v>
      </c>
      <c r="F102" s="4">
        <v>11.9731</v>
      </c>
      <c r="G102" s="4">
        <v>10.6436</v>
      </c>
      <c r="H102" s="4" t="s">
        <v>722</v>
      </c>
      <c r="I102" s="4" t="s">
        <v>723</v>
      </c>
      <c r="J102" s="4">
        <v>1.039886</v>
      </c>
      <c r="K102" s="4">
        <v>8.443813e-9</v>
      </c>
      <c r="L102" s="4">
        <v>6.657947e-6</v>
      </c>
    </row>
    <row r="103" spans="1:12">
      <c r="A103" s="4" t="s">
        <v>307</v>
      </c>
      <c r="B103" s="4">
        <v>294.565</v>
      </c>
      <c r="C103" s="4">
        <v>321.319</v>
      </c>
      <c r="D103" s="4">
        <v>151.954</v>
      </c>
      <c r="E103" s="4">
        <v>66.5219</v>
      </c>
      <c r="F103" s="4">
        <v>80.8149</v>
      </c>
      <c r="G103" s="4">
        <v>51.5258</v>
      </c>
      <c r="H103" s="4" t="s">
        <v>308</v>
      </c>
      <c r="I103" s="4" t="s">
        <v>309</v>
      </c>
      <c r="J103" s="4">
        <v>-1.928019</v>
      </c>
      <c r="K103" s="4">
        <v>2.60841e-9</v>
      </c>
      <c r="L103" s="4">
        <v>2.570915e-6</v>
      </c>
    </row>
    <row r="104" spans="1:12">
      <c r="A104" s="4" t="s">
        <v>724</v>
      </c>
      <c r="B104" s="4">
        <v>1.48955</v>
      </c>
      <c r="C104" s="4">
        <v>1.33281</v>
      </c>
      <c r="D104" s="4">
        <v>1.78945</v>
      </c>
      <c r="E104" s="4">
        <v>3.79806</v>
      </c>
      <c r="F104" s="4">
        <v>4.01073</v>
      </c>
      <c r="G104" s="4">
        <v>5.853</v>
      </c>
      <c r="H104" s="4" t="s">
        <v>725</v>
      </c>
      <c r="I104" s="4" t="s">
        <v>726</v>
      </c>
      <c r="J104" s="4">
        <v>1.542005</v>
      </c>
      <c r="K104" s="4">
        <v>7.880096e-13</v>
      </c>
      <c r="L104" s="4">
        <v>1.553364e-9</v>
      </c>
    </row>
    <row r="105" spans="1:12">
      <c r="A105" s="4" t="s">
        <v>727</v>
      </c>
      <c r="B105" s="4">
        <v>0.0441408</v>
      </c>
      <c r="C105" s="4">
        <v>0.103347</v>
      </c>
      <c r="D105" s="4">
        <v>0.0403983</v>
      </c>
      <c r="E105" s="4">
        <v>0.398062</v>
      </c>
      <c r="F105" s="4">
        <v>0.317714</v>
      </c>
      <c r="G105" s="4">
        <v>1.50359</v>
      </c>
      <c r="H105" s="4" t="s">
        <v>728</v>
      </c>
      <c r="I105" s="4" t="s">
        <v>729</v>
      </c>
      <c r="J105" s="4">
        <v>3.31666</v>
      </c>
      <c r="K105" s="4">
        <v>4.372201e-5</v>
      </c>
      <c r="L105" s="4">
        <v>0.006964607</v>
      </c>
    </row>
    <row r="106" spans="1:12">
      <c r="A106" s="4" t="s">
        <v>730</v>
      </c>
      <c r="B106" s="4">
        <v>2.61558</v>
      </c>
      <c r="C106" s="4">
        <v>4.33699</v>
      </c>
      <c r="D106" s="4">
        <v>2.66823</v>
      </c>
      <c r="E106" s="4">
        <v>3.86213</v>
      </c>
      <c r="F106" s="4">
        <v>5.2103</v>
      </c>
      <c r="G106" s="4">
        <v>6.26864</v>
      </c>
      <c r="H106" s="4" t="s">
        <v>731</v>
      </c>
      <c r="I106" s="4" t="s">
        <v>732</v>
      </c>
      <c r="J106" s="4">
        <v>1.23407</v>
      </c>
      <c r="K106" s="4">
        <v>1.345197e-5</v>
      </c>
      <c r="L106" s="4">
        <v>0.002755034</v>
      </c>
    </row>
    <row r="107" spans="1:12">
      <c r="A107" s="4" t="s">
        <v>733</v>
      </c>
      <c r="B107" s="4">
        <v>0.843496</v>
      </c>
      <c r="C107" s="4">
        <v>0.9205</v>
      </c>
      <c r="D107" s="4">
        <v>0.858089</v>
      </c>
      <c r="E107" s="4">
        <v>1.26095</v>
      </c>
      <c r="F107" s="4">
        <v>2.09238</v>
      </c>
      <c r="G107" s="4">
        <v>3.37672</v>
      </c>
      <c r="H107" s="4" t="s">
        <v>734</v>
      </c>
      <c r="I107" s="4" t="s">
        <v>735</v>
      </c>
      <c r="J107" s="4">
        <v>1.254355</v>
      </c>
      <c r="K107" s="4">
        <v>0.0002020654</v>
      </c>
      <c r="L107" s="4">
        <v>0.0204859</v>
      </c>
    </row>
    <row r="108" spans="1:12">
      <c r="A108" s="4" t="s">
        <v>736</v>
      </c>
      <c r="B108" s="4">
        <v>0.449148</v>
      </c>
      <c r="C108" s="4">
        <v>1.43762</v>
      </c>
      <c r="D108" s="4">
        <v>0.484126</v>
      </c>
      <c r="E108" s="4">
        <v>4.24427</v>
      </c>
      <c r="F108" s="4">
        <v>1.24661</v>
      </c>
      <c r="G108" s="4">
        <v>7.85264</v>
      </c>
      <c r="H108" s="4" t="s">
        <v>737</v>
      </c>
      <c r="I108" s="4" t="s">
        <v>738</v>
      </c>
      <c r="J108" s="4">
        <v>2.425049</v>
      </c>
      <c r="K108" s="4">
        <v>0.0002376399</v>
      </c>
      <c r="L108" s="4">
        <v>0.02313322</v>
      </c>
    </row>
    <row r="109" spans="1:12">
      <c r="A109" s="4" t="s">
        <v>739</v>
      </c>
      <c r="B109" s="4">
        <v>10.6808</v>
      </c>
      <c r="C109" s="4">
        <v>14.6389</v>
      </c>
      <c r="D109" s="4">
        <v>10.7767</v>
      </c>
      <c r="E109" s="4">
        <v>21.162</v>
      </c>
      <c r="F109" s="4">
        <v>19.0155</v>
      </c>
      <c r="G109" s="4">
        <v>41.3451</v>
      </c>
      <c r="H109" s="4" t="s">
        <v>35</v>
      </c>
      <c r="I109" s="4" t="s">
        <v>740</v>
      </c>
      <c r="J109" s="4">
        <v>1.217154</v>
      </c>
      <c r="K109" s="4">
        <v>0.0001535962</v>
      </c>
      <c r="L109" s="4">
        <v>0.01717881</v>
      </c>
    </row>
    <row r="110" spans="1:12">
      <c r="A110" s="4" t="s">
        <v>741</v>
      </c>
      <c r="B110" s="4">
        <v>0.0524394</v>
      </c>
      <c r="C110" s="4">
        <v>0.0962123</v>
      </c>
      <c r="D110" s="4">
        <v>0.0565416</v>
      </c>
      <c r="E110" s="4">
        <v>0.358344</v>
      </c>
      <c r="F110" s="4">
        <v>0.332168</v>
      </c>
      <c r="G110" s="4">
        <v>0.11202</v>
      </c>
      <c r="H110" s="4" t="s">
        <v>35</v>
      </c>
      <c r="I110" s="4" t="s">
        <v>742</v>
      </c>
      <c r="J110" s="4">
        <v>2.126111</v>
      </c>
      <c r="K110" s="4">
        <v>0.0001410069</v>
      </c>
      <c r="L110" s="4">
        <v>0.01620673</v>
      </c>
    </row>
    <row r="111" spans="1:12">
      <c r="A111" s="4" t="s">
        <v>743</v>
      </c>
      <c r="B111" s="4">
        <v>0</v>
      </c>
      <c r="C111" s="4">
        <v>0</v>
      </c>
      <c r="D111" s="4">
        <v>0</v>
      </c>
      <c r="E111" s="4">
        <v>0.044529</v>
      </c>
      <c r="F111" s="4">
        <v>0.175235</v>
      </c>
      <c r="G111" s="4">
        <v>0.342154</v>
      </c>
      <c r="H111" s="4" t="s">
        <v>35</v>
      </c>
      <c r="I111" s="4" t="s">
        <v>744</v>
      </c>
      <c r="J111" s="4">
        <v>6.276341</v>
      </c>
      <c r="K111" s="4">
        <v>0.0001520401</v>
      </c>
      <c r="L111" s="4">
        <v>0.01712623</v>
      </c>
    </row>
    <row r="112" spans="1:12">
      <c r="A112" s="4" t="s">
        <v>745</v>
      </c>
      <c r="B112" s="4">
        <v>0.0308918</v>
      </c>
      <c r="C112" s="4">
        <v>0.161082</v>
      </c>
      <c r="D112" s="4">
        <v>0.0445611</v>
      </c>
      <c r="E112" s="4">
        <v>0.194067</v>
      </c>
      <c r="F112" s="4">
        <v>0.511804</v>
      </c>
      <c r="G112" s="4">
        <v>0.51138</v>
      </c>
      <c r="H112" s="4" t="s">
        <v>746</v>
      </c>
      <c r="I112" s="4" t="s">
        <v>747</v>
      </c>
      <c r="J112" s="4">
        <v>2.40762</v>
      </c>
      <c r="K112" s="4">
        <v>0.0002859678</v>
      </c>
      <c r="L112" s="4">
        <v>0.02637259</v>
      </c>
    </row>
    <row r="113" spans="1:12">
      <c r="A113" s="4" t="s">
        <v>748</v>
      </c>
      <c r="B113" s="4">
        <v>8.84322</v>
      </c>
      <c r="C113" s="4">
        <v>131.222</v>
      </c>
      <c r="D113" s="4">
        <v>13.1977</v>
      </c>
      <c r="E113" s="4">
        <v>736.148</v>
      </c>
      <c r="F113" s="4">
        <v>695.576</v>
      </c>
      <c r="G113" s="4">
        <v>0</v>
      </c>
      <c r="H113" s="4" t="s">
        <v>35</v>
      </c>
      <c r="I113" s="4" t="s">
        <v>749</v>
      </c>
      <c r="J113" s="4">
        <v>5.941672</v>
      </c>
      <c r="K113" s="4">
        <v>0.0001916623</v>
      </c>
      <c r="L113" s="4">
        <v>0.02028533</v>
      </c>
    </row>
    <row r="114" spans="1:12">
      <c r="A114" s="4" t="s">
        <v>750</v>
      </c>
      <c r="B114" s="4">
        <v>2.99677</v>
      </c>
      <c r="C114" s="4">
        <v>3.12465</v>
      </c>
      <c r="D114" s="4">
        <v>2.57066</v>
      </c>
      <c r="E114" s="4">
        <v>1.09562</v>
      </c>
      <c r="F114" s="4">
        <v>1.50081</v>
      </c>
      <c r="G114" s="4">
        <v>1.61294</v>
      </c>
      <c r="H114" s="4" t="s">
        <v>751</v>
      </c>
      <c r="I114" s="4" t="s">
        <v>752</v>
      </c>
      <c r="J114" s="4">
        <v>-1.172231</v>
      </c>
      <c r="K114" s="4">
        <v>5.45763e-5</v>
      </c>
      <c r="L114" s="4">
        <v>0.008119511</v>
      </c>
    </row>
    <row r="115" spans="1:12">
      <c r="A115" s="4" t="s">
        <v>364</v>
      </c>
      <c r="B115" s="4">
        <v>0.0462821</v>
      </c>
      <c r="C115" s="4">
        <v>0.0569277</v>
      </c>
      <c r="D115" s="4">
        <v>0.0167128</v>
      </c>
      <c r="E115" s="4">
        <v>0.246424</v>
      </c>
      <c r="F115" s="4">
        <v>0.48405</v>
      </c>
      <c r="G115" s="4">
        <v>0.211806</v>
      </c>
      <c r="H115" s="4" t="s">
        <v>365</v>
      </c>
      <c r="I115" s="4" t="s">
        <v>366</v>
      </c>
      <c r="J115" s="4">
        <v>3.436453</v>
      </c>
      <c r="K115" s="4">
        <v>2.311631e-6</v>
      </c>
      <c r="L115" s="4">
        <v>0.0007439679</v>
      </c>
    </row>
    <row r="116" spans="1:12">
      <c r="A116" s="4" t="s">
        <v>753</v>
      </c>
      <c r="B116" s="4">
        <v>50.7207</v>
      </c>
      <c r="C116" s="4">
        <v>12.6226</v>
      </c>
      <c r="D116" s="4">
        <v>42.6182</v>
      </c>
      <c r="E116" s="4">
        <v>6.1463</v>
      </c>
      <c r="F116" s="4">
        <v>6.36012</v>
      </c>
      <c r="G116" s="4">
        <v>13.1037</v>
      </c>
      <c r="H116" s="4" t="s">
        <v>754</v>
      </c>
      <c r="I116" s="4" t="s">
        <v>755</v>
      </c>
      <c r="J116" s="4">
        <v>-1.999606</v>
      </c>
      <c r="K116" s="4">
        <v>8.180434e-5</v>
      </c>
      <c r="L116" s="4">
        <v>0.01121786</v>
      </c>
    </row>
    <row r="117" spans="1:12">
      <c r="A117" s="4" t="s">
        <v>756</v>
      </c>
      <c r="B117" s="4">
        <v>0.0988896</v>
      </c>
      <c r="C117" s="4">
        <v>0.0422332</v>
      </c>
      <c r="D117" s="4">
        <v>0.0770166</v>
      </c>
      <c r="E117" s="4">
        <v>0.239597</v>
      </c>
      <c r="F117" s="4">
        <v>0.175447</v>
      </c>
      <c r="G117" s="4">
        <v>0.465739</v>
      </c>
      <c r="H117" s="4" t="s">
        <v>35</v>
      </c>
      <c r="I117" s="4" t="s">
        <v>757</v>
      </c>
      <c r="J117" s="4">
        <v>2.456019</v>
      </c>
      <c r="K117" s="4">
        <v>3.531274e-6</v>
      </c>
      <c r="L117" s="4">
        <v>0.0009922736</v>
      </c>
    </row>
    <row r="118" spans="1:12">
      <c r="A118" s="4" t="s">
        <v>758</v>
      </c>
      <c r="B118" s="4">
        <v>0.0937368</v>
      </c>
      <c r="C118" s="4">
        <v>0.351973</v>
      </c>
      <c r="D118" s="4">
        <v>0.268163</v>
      </c>
      <c r="E118" s="4">
        <v>0</v>
      </c>
      <c r="F118" s="4">
        <v>0</v>
      </c>
      <c r="G118" s="4">
        <v>0</v>
      </c>
      <c r="H118" s="4" t="s">
        <v>35</v>
      </c>
      <c r="I118" s="4" t="s">
        <v>759</v>
      </c>
      <c r="J118" s="4">
        <v>-4.494664</v>
      </c>
      <c r="K118" s="4">
        <v>0.0003789577</v>
      </c>
      <c r="L118" s="4">
        <v>0.03231613</v>
      </c>
    </row>
    <row r="119" spans="1:12">
      <c r="A119" s="4" t="s">
        <v>760</v>
      </c>
      <c r="B119" s="4">
        <v>1.30771</v>
      </c>
      <c r="C119" s="4">
        <v>1.57025</v>
      </c>
      <c r="D119" s="4">
        <v>3.9499</v>
      </c>
      <c r="E119" s="4">
        <v>33.4326</v>
      </c>
      <c r="F119" s="4">
        <v>5.91885</v>
      </c>
      <c r="G119" s="4">
        <v>70.1413</v>
      </c>
      <c r="H119" s="4" t="s">
        <v>35</v>
      </c>
      <c r="I119" s="4" t="s">
        <v>761</v>
      </c>
      <c r="J119" s="4">
        <v>4.100243</v>
      </c>
      <c r="K119" s="4">
        <v>0.0002216807</v>
      </c>
      <c r="L119" s="4">
        <v>0.02212598</v>
      </c>
    </row>
    <row r="120" spans="1:12">
      <c r="A120" s="4" t="s">
        <v>404</v>
      </c>
      <c r="B120" s="4">
        <v>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 t="s">
        <v>35</v>
      </c>
      <c r="I120" s="4" t="s">
        <v>405</v>
      </c>
      <c r="J120" s="4">
        <v>-5.416533</v>
      </c>
      <c r="K120" s="4">
        <v>6.294134e-7</v>
      </c>
      <c r="L120" s="4">
        <v>0.0002682662</v>
      </c>
    </row>
    <row r="121" spans="1:12">
      <c r="A121" s="4" t="s">
        <v>762</v>
      </c>
      <c r="B121" s="4">
        <v>0.993048</v>
      </c>
      <c r="C121" s="4">
        <v>0.477101</v>
      </c>
      <c r="D121" s="4">
        <v>0.428301</v>
      </c>
      <c r="E121" s="4">
        <v>0</v>
      </c>
      <c r="F121" s="4">
        <v>0</v>
      </c>
      <c r="G121" s="4">
        <v>0.0750926</v>
      </c>
      <c r="H121" s="4" t="s">
        <v>35</v>
      </c>
      <c r="I121" s="4" t="s">
        <v>763</v>
      </c>
      <c r="J121" s="4">
        <v>-5.185648</v>
      </c>
      <c r="K121" s="4">
        <v>6.268258e-7</v>
      </c>
      <c r="L121" s="4">
        <v>0.0002682662</v>
      </c>
    </row>
    <row r="122" spans="1:12">
      <c r="A122" s="4" t="s">
        <v>764</v>
      </c>
      <c r="B122" s="4">
        <v>2.15133</v>
      </c>
      <c r="C122" s="4">
        <v>116.81</v>
      </c>
      <c r="D122" s="4">
        <v>4.19354</v>
      </c>
      <c r="E122" s="4">
        <v>797.116</v>
      </c>
      <c r="F122" s="4">
        <v>2889.43</v>
      </c>
      <c r="G122" s="4">
        <v>0</v>
      </c>
      <c r="H122" s="4" t="s">
        <v>35</v>
      </c>
      <c r="I122" s="4" t="s">
        <v>765</v>
      </c>
      <c r="J122" s="4">
        <v>8.014087</v>
      </c>
      <c r="K122" s="4">
        <v>8.936767e-6</v>
      </c>
      <c r="L122" s="4">
        <v>0.002013326</v>
      </c>
    </row>
    <row r="123" spans="1:12">
      <c r="A123" s="4" t="s">
        <v>766</v>
      </c>
      <c r="B123" s="4">
        <v>0</v>
      </c>
      <c r="C123" s="4">
        <v>0</v>
      </c>
      <c r="D123" s="4">
        <v>0</v>
      </c>
      <c r="E123" s="4">
        <v>6.60407</v>
      </c>
      <c r="F123" s="4">
        <v>0</v>
      </c>
      <c r="G123" s="4">
        <v>146.09</v>
      </c>
      <c r="H123" s="4" t="s">
        <v>35</v>
      </c>
      <c r="I123" s="4" t="s">
        <v>767</v>
      </c>
      <c r="J123" s="4">
        <v>8.366058</v>
      </c>
      <c r="K123" s="4">
        <v>2.402046e-7</v>
      </c>
      <c r="L123" s="4">
        <v>0.0001306216</v>
      </c>
    </row>
    <row r="124" spans="1:12">
      <c r="A124" s="4" t="s">
        <v>768</v>
      </c>
      <c r="B124" s="4">
        <v>0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 t="s">
        <v>35</v>
      </c>
      <c r="I124" s="4" t="s">
        <v>769</v>
      </c>
      <c r="J124" s="4">
        <v>3.99484</v>
      </c>
      <c r="K124" s="4">
        <v>0.0002856893</v>
      </c>
      <c r="L124" s="4">
        <v>0.02637259</v>
      </c>
    </row>
    <row r="125" spans="1:12">
      <c r="A125" s="4" t="s">
        <v>770</v>
      </c>
      <c r="B125" s="4">
        <v>0.240219</v>
      </c>
      <c r="C125" s="4">
        <v>0.10639</v>
      </c>
      <c r="D125" s="4">
        <v>0.176084</v>
      </c>
      <c r="E125" s="4">
        <v>0.335374</v>
      </c>
      <c r="F125" s="4">
        <v>0.402645</v>
      </c>
      <c r="G125" s="4">
        <v>0.920512</v>
      </c>
      <c r="H125" s="4" t="s">
        <v>35</v>
      </c>
      <c r="I125" s="4" t="s">
        <v>771</v>
      </c>
      <c r="J125" s="4">
        <v>1.856108</v>
      </c>
      <c r="K125" s="4">
        <v>0.0003090765</v>
      </c>
      <c r="L125" s="4">
        <v>0.02769396</v>
      </c>
    </row>
    <row r="126" spans="1:12">
      <c r="A126" s="4" t="s">
        <v>772</v>
      </c>
      <c r="B126" s="4">
        <v>0.830597</v>
      </c>
      <c r="C126" s="4">
        <v>2.31823</v>
      </c>
      <c r="D126" s="4">
        <v>2.0001</v>
      </c>
      <c r="E126" s="4">
        <v>4.16909</v>
      </c>
      <c r="F126" s="4">
        <v>5.52692</v>
      </c>
      <c r="G126" s="4">
        <v>37.0157</v>
      </c>
      <c r="H126" s="4" t="s">
        <v>773</v>
      </c>
      <c r="I126" s="4" t="s">
        <v>774</v>
      </c>
      <c r="J126" s="4">
        <v>3.003159</v>
      </c>
      <c r="K126" s="4">
        <v>1.293291e-5</v>
      </c>
      <c r="L126" s="4">
        <v>0.00268358</v>
      </c>
    </row>
    <row r="127" spans="1:12">
      <c r="A127" s="4" t="s">
        <v>775</v>
      </c>
      <c r="B127" s="4">
        <v>0.0990059</v>
      </c>
      <c r="C127" s="4">
        <v>0.325979</v>
      </c>
      <c r="D127" s="4">
        <v>0.148209</v>
      </c>
      <c r="E127" s="4">
        <v>0.55958</v>
      </c>
      <c r="F127" s="4">
        <v>0.616695</v>
      </c>
      <c r="G127" s="4">
        <v>0.800718</v>
      </c>
      <c r="H127" s="4" t="s">
        <v>35</v>
      </c>
      <c r="I127" s="4" t="s">
        <v>776</v>
      </c>
      <c r="J127" s="4">
        <v>1.924433</v>
      </c>
      <c r="K127" s="4">
        <v>2.532556e-5</v>
      </c>
      <c r="L127" s="4">
        <v>0.004538455</v>
      </c>
    </row>
    <row r="128" spans="1:12">
      <c r="A128" s="4" t="s">
        <v>418</v>
      </c>
      <c r="B128" s="4">
        <v>8.87754</v>
      </c>
      <c r="C128" s="4">
        <v>8.00291</v>
      </c>
      <c r="D128" s="4">
        <v>6.02136</v>
      </c>
      <c r="E128" s="4">
        <v>2.77629</v>
      </c>
      <c r="F128" s="4">
        <v>2.17891</v>
      </c>
      <c r="G128" s="4">
        <v>1.35007</v>
      </c>
      <c r="H128" s="4" t="s">
        <v>35</v>
      </c>
      <c r="I128" s="4" t="s">
        <v>419</v>
      </c>
      <c r="J128" s="4">
        <v>-2.631316</v>
      </c>
      <c r="K128" s="4">
        <v>1.058861e-13</v>
      </c>
      <c r="L128" s="4">
        <v>2.783041e-10</v>
      </c>
    </row>
    <row r="129" spans="1:12">
      <c r="A129" s="4" t="s">
        <v>777</v>
      </c>
      <c r="B129" s="4">
        <v>1.30828</v>
      </c>
      <c r="C129" s="4">
        <v>2.15633</v>
      </c>
      <c r="D129" s="4">
        <v>1.18366</v>
      </c>
      <c r="E129" s="4">
        <v>2.53991</v>
      </c>
      <c r="F129" s="4">
        <v>3.44329</v>
      </c>
      <c r="G129" s="4">
        <v>2.47637</v>
      </c>
      <c r="H129" s="4" t="s">
        <v>35</v>
      </c>
      <c r="I129" s="4" t="s">
        <v>778</v>
      </c>
      <c r="J129" s="4">
        <v>1.05013</v>
      </c>
      <c r="K129" s="4">
        <v>2.610169e-7</v>
      </c>
      <c r="L129" s="4">
        <v>0.0001327818</v>
      </c>
    </row>
    <row r="130" spans="1:12">
      <c r="A130" s="4" t="s">
        <v>779</v>
      </c>
      <c r="B130" s="4">
        <v>0.0959629</v>
      </c>
      <c r="C130" s="4">
        <v>0</v>
      </c>
      <c r="D130" s="4">
        <v>0.333702</v>
      </c>
      <c r="E130" s="4">
        <v>1.95025</v>
      </c>
      <c r="F130" s="4">
        <v>0.224011</v>
      </c>
      <c r="G130" s="4">
        <v>17.5436</v>
      </c>
      <c r="H130" s="4" t="s">
        <v>35</v>
      </c>
      <c r="I130" s="4" t="s">
        <v>780</v>
      </c>
      <c r="J130" s="4">
        <v>5.56512</v>
      </c>
      <c r="K130" s="4">
        <v>1.090282e-6</v>
      </c>
      <c r="L130" s="4">
        <v>0.0004408652</v>
      </c>
    </row>
    <row r="131" spans="1:12">
      <c r="A131" s="4" t="s">
        <v>781</v>
      </c>
      <c r="B131" s="4">
        <v>0</v>
      </c>
      <c r="C131" s="4">
        <v>0</v>
      </c>
      <c r="D131" s="4">
        <v>0</v>
      </c>
      <c r="E131" s="4">
        <v>0.229378</v>
      </c>
      <c r="F131" s="4">
        <v>0</v>
      </c>
      <c r="G131" s="4">
        <v>2.28906</v>
      </c>
      <c r="H131" s="4" t="s">
        <v>35</v>
      </c>
      <c r="I131" s="4" t="s">
        <v>782</v>
      </c>
      <c r="J131" s="4">
        <v>7.893971</v>
      </c>
      <c r="K131" s="4">
        <v>4.931661e-6</v>
      </c>
      <c r="L131" s="4">
        <v>0.001274956</v>
      </c>
    </row>
    <row r="132" spans="1:12">
      <c r="A132" s="4" t="s">
        <v>783</v>
      </c>
      <c r="B132" s="4">
        <v>1.70271</v>
      </c>
      <c r="C132" s="4">
        <v>2.02962</v>
      </c>
      <c r="D132" s="4">
        <v>3.3742</v>
      </c>
      <c r="E132" s="4">
        <v>0.973416</v>
      </c>
      <c r="F132" s="4">
        <v>0.936527</v>
      </c>
      <c r="G132" s="4">
        <v>0.223756</v>
      </c>
      <c r="H132" s="4" t="s">
        <v>35</v>
      </c>
      <c r="I132" s="4" t="s">
        <v>784</v>
      </c>
      <c r="J132" s="4">
        <v>-1.641554</v>
      </c>
      <c r="K132" s="4">
        <v>0.0004111401</v>
      </c>
      <c r="L132" s="4">
        <v>0.03467208</v>
      </c>
    </row>
    <row r="133" spans="1:12">
      <c r="A133" s="4" t="s">
        <v>785</v>
      </c>
      <c r="B133" s="4">
        <v>2.48766</v>
      </c>
      <c r="C133" s="4">
        <v>2.72198</v>
      </c>
      <c r="D133" s="4">
        <v>1.98432</v>
      </c>
      <c r="E133" s="4">
        <v>0.504576</v>
      </c>
      <c r="F133" s="4">
        <v>0.461073</v>
      </c>
      <c r="G133" s="4">
        <v>0.640321</v>
      </c>
      <c r="H133" s="4" t="s">
        <v>35</v>
      </c>
      <c r="I133" s="4" t="s">
        <v>786</v>
      </c>
      <c r="J133" s="4">
        <v>-2.430266</v>
      </c>
      <c r="K133" s="4">
        <v>1.559297e-15</v>
      </c>
      <c r="L133" s="4">
        <v>8.196705e-12</v>
      </c>
    </row>
    <row r="134" spans="1:12">
      <c r="A134" s="4" t="s">
        <v>787</v>
      </c>
      <c r="B134" s="4">
        <v>0.0713789</v>
      </c>
      <c r="C134" s="4">
        <v>0.156828</v>
      </c>
      <c r="D134" s="4">
        <v>0.0798702</v>
      </c>
      <c r="E134" s="4">
        <v>0.272727</v>
      </c>
      <c r="F134" s="4">
        <v>0.294595</v>
      </c>
      <c r="G134" s="4">
        <v>0.204197</v>
      </c>
      <c r="H134" s="4" t="s">
        <v>35</v>
      </c>
      <c r="I134" s="4" t="s">
        <v>788</v>
      </c>
      <c r="J134" s="4">
        <v>2.091519</v>
      </c>
      <c r="K134" s="4">
        <v>3.934509e-5</v>
      </c>
      <c r="L134" s="4">
        <v>0.006396619</v>
      </c>
    </row>
    <row r="135" spans="1:12">
      <c r="A135" s="4" t="s">
        <v>431</v>
      </c>
      <c r="B135" s="4">
        <v>1.74911</v>
      </c>
      <c r="C135" s="4">
        <v>1.55559</v>
      </c>
      <c r="D135" s="4">
        <v>1.56887</v>
      </c>
      <c r="E135" s="4">
        <v>0.270623</v>
      </c>
      <c r="F135" s="4">
        <v>0.884879</v>
      </c>
      <c r="G135" s="4">
        <v>0.487308</v>
      </c>
      <c r="H135" s="4" t="s">
        <v>35</v>
      </c>
      <c r="I135" s="4" t="s">
        <v>432</v>
      </c>
      <c r="J135" s="4">
        <v>-1.849593</v>
      </c>
      <c r="K135" s="4">
        <v>1.747711e-8</v>
      </c>
      <c r="L135" s="4">
        <v>1.252791e-5</v>
      </c>
    </row>
    <row r="136" spans="1:12">
      <c r="A136" s="4" t="s">
        <v>789</v>
      </c>
      <c r="B136" s="4">
        <v>0</v>
      </c>
      <c r="C136" s="4">
        <v>0.0788067</v>
      </c>
      <c r="D136" s="4">
        <v>0</v>
      </c>
      <c r="E136" s="4">
        <v>0.381854</v>
      </c>
      <c r="F136" s="4">
        <v>0.57273</v>
      </c>
      <c r="G136" s="4">
        <v>0.400929</v>
      </c>
      <c r="H136" s="4" t="s">
        <v>790</v>
      </c>
      <c r="I136" s="4" t="s">
        <v>791</v>
      </c>
      <c r="J136" s="4">
        <v>2.950108</v>
      </c>
      <c r="K136" s="4">
        <v>3.691547e-6</v>
      </c>
      <c r="L136" s="4">
        <v>0.001003719</v>
      </c>
    </row>
    <row r="137" spans="1:12">
      <c r="A137" s="4" t="s">
        <v>792</v>
      </c>
      <c r="B137" s="4">
        <v>0.0243317</v>
      </c>
      <c r="C137" s="4">
        <v>0.0298135</v>
      </c>
      <c r="D137" s="4">
        <v>0.0787375</v>
      </c>
      <c r="E137" s="4">
        <v>0.192656</v>
      </c>
      <c r="F137" s="4">
        <v>0.422036</v>
      </c>
      <c r="G137" s="4">
        <v>0.281209</v>
      </c>
      <c r="H137" s="4" t="s">
        <v>35</v>
      </c>
      <c r="I137" s="4" t="s">
        <v>793</v>
      </c>
      <c r="J137" s="4">
        <v>2.736506</v>
      </c>
      <c r="K137" s="4">
        <v>9.816487e-5</v>
      </c>
      <c r="L137" s="4">
        <v>0.01248435</v>
      </c>
    </row>
    <row r="138" spans="1:12">
      <c r="A138" s="4" t="s">
        <v>442</v>
      </c>
      <c r="B138" s="4">
        <v>0.0497317</v>
      </c>
      <c r="C138" s="4">
        <v>0.165304</v>
      </c>
      <c r="D138" s="4">
        <v>0.0743091</v>
      </c>
      <c r="E138" s="4">
        <v>1.18079</v>
      </c>
      <c r="F138" s="4">
        <v>0.560132</v>
      </c>
      <c r="G138" s="4">
        <v>3.321</v>
      </c>
      <c r="H138" s="4" t="s">
        <v>35</v>
      </c>
      <c r="I138" s="4" t="s">
        <v>443</v>
      </c>
      <c r="J138" s="4">
        <v>4.311487</v>
      </c>
      <c r="K138" s="4">
        <v>1.338627e-9</v>
      </c>
      <c r="L138" s="4">
        <v>1.507868e-6</v>
      </c>
    </row>
    <row r="139" spans="1:12">
      <c r="A139" s="4" t="s">
        <v>794</v>
      </c>
      <c r="B139" s="4">
        <v>0.0737663</v>
      </c>
      <c r="C139" s="4">
        <v>0</v>
      </c>
      <c r="D139" s="4">
        <v>0.0144529</v>
      </c>
      <c r="E139" s="4">
        <v>0.0612463</v>
      </c>
      <c r="F139" s="4">
        <v>0.245852</v>
      </c>
      <c r="G139" s="4">
        <v>0.394807</v>
      </c>
      <c r="H139" s="4" t="s">
        <v>35</v>
      </c>
      <c r="I139" s="4" t="s">
        <v>795</v>
      </c>
      <c r="J139" s="4">
        <v>3.437334</v>
      </c>
      <c r="K139" s="4">
        <v>2.930044e-6</v>
      </c>
      <c r="L139" s="4">
        <v>0.0009090256</v>
      </c>
    </row>
    <row r="140" spans="1:12">
      <c r="A140" s="4" t="s">
        <v>796</v>
      </c>
      <c r="B140" s="4">
        <v>0.18546</v>
      </c>
      <c r="C140" s="4">
        <v>0.105135</v>
      </c>
      <c r="D140" s="4">
        <v>0.0913403</v>
      </c>
      <c r="E140" s="4">
        <v>0</v>
      </c>
      <c r="F140" s="4">
        <v>0</v>
      </c>
      <c r="G140" s="4">
        <v>0.0133155</v>
      </c>
      <c r="H140" s="4" t="s">
        <v>35</v>
      </c>
      <c r="I140" s="4" t="s">
        <v>797</v>
      </c>
      <c r="J140" s="4">
        <v>-5.57764</v>
      </c>
      <c r="K140" s="4">
        <v>0.000199341</v>
      </c>
      <c r="L140" s="4">
        <v>0.0204859</v>
      </c>
    </row>
    <row r="141" spans="1:12">
      <c r="A141" s="4" t="s">
        <v>798</v>
      </c>
      <c r="B141" s="4">
        <v>0.0457512</v>
      </c>
      <c r="C141" s="4">
        <v>0</v>
      </c>
      <c r="D141" s="4">
        <v>0.0496249</v>
      </c>
      <c r="E141" s="4">
        <v>0</v>
      </c>
      <c r="F141" s="4">
        <v>0</v>
      </c>
      <c r="G141" s="4">
        <v>0</v>
      </c>
      <c r="H141" s="4" t="s">
        <v>35</v>
      </c>
      <c r="I141" s="4" t="s">
        <v>799</v>
      </c>
      <c r="J141" s="4">
        <v>-1.045761</v>
      </c>
      <c r="K141" s="4">
        <v>3.654322e-5</v>
      </c>
      <c r="L141" s="4">
        <v>0.006196631</v>
      </c>
    </row>
    <row r="142" spans="1:12">
      <c r="A142" s="4" t="s">
        <v>800</v>
      </c>
      <c r="B142" s="4">
        <v>0.12043</v>
      </c>
      <c r="C142" s="4">
        <v>0.263115</v>
      </c>
      <c r="D142" s="4">
        <v>0.420599</v>
      </c>
      <c r="E142" s="4">
        <v>1.38514</v>
      </c>
      <c r="F142" s="4">
        <v>1.92602</v>
      </c>
      <c r="G142" s="4">
        <v>14.8567</v>
      </c>
      <c r="H142" s="4" t="s">
        <v>35</v>
      </c>
      <c r="I142" s="4" t="s">
        <v>801</v>
      </c>
      <c r="J142" s="4">
        <v>4.416965</v>
      </c>
      <c r="K142" s="4">
        <v>8.04115e-5</v>
      </c>
      <c r="L142" s="4">
        <v>0.01121786</v>
      </c>
    </row>
    <row r="143" spans="1:12">
      <c r="A143" s="4" t="s">
        <v>802</v>
      </c>
      <c r="B143" s="4">
        <v>5.85336</v>
      </c>
      <c r="C143" s="4">
        <v>56.4178</v>
      </c>
      <c r="D143" s="4">
        <v>1.49668</v>
      </c>
      <c r="E143" s="4">
        <v>259.843</v>
      </c>
      <c r="F143" s="4">
        <v>309.897</v>
      </c>
      <c r="G143" s="4">
        <v>2973.74</v>
      </c>
      <c r="H143" s="4" t="s">
        <v>35</v>
      </c>
      <c r="I143" s="4" t="s">
        <v>803</v>
      </c>
      <c r="J143" s="4">
        <v>5.777957</v>
      </c>
      <c r="K143" s="4">
        <v>0.0004387822</v>
      </c>
      <c r="L143" s="4">
        <v>0.03641893</v>
      </c>
    </row>
    <row r="144" spans="1:12">
      <c r="A144" s="4" t="s">
        <v>804</v>
      </c>
      <c r="B144" s="4">
        <v>0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 t="s">
        <v>35</v>
      </c>
      <c r="I144" s="4" t="s">
        <v>805</v>
      </c>
      <c r="J144" s="4">
        <v>7.650322</v>
      </c>
      <c r="K144" s="4">
        <v>2.391143e-5</v>
      </c>
      <c r="L144" s="4">
        <v>0.004334291</v>
      </c>
    </row>
    <row r="145" spans="1:12">
      <c r="A145" s="4" t="s">
        <v>456</v>
      </c>
      <c r="B145" s="4">
        <v>0</v>
      </c>
      <c r="C145" s="4">
        <v>0.0228672</v>
      </c>
      <c r="D145" s="4">
        <v>0.0433162</v>
      </c>
      <c r="E145" s="4">
        <v>8.18039</v>
      </c>
      <c r="F145" s="4">
        <v>0.0489804</v>
      </c>
      <c r="G145" s="4">
        <v>9.83194</v>
      </c>
      <c r="H145" s="4" t="s">
        <v>35</v>
      </c>
      <c r="I145" s="4" t="s">
        <v>457</v>
      </c>
      <c r="J145" s="4">
        <v>8.951165</v>
      </c>
      <c r="K145" s="4">
        <v>1.733343e-5</v>
      </c>
      <c r="L145" s="4">
        <v>0.003416852</v>
      </c>
    </row>
    <row r="146" spans="1:12">
      <c r="A146" s="4" t="s">
        <v>806</v>
      </c>
      <c r="B146" s="4">
        <v>27.7304</v>
      </c>
      <c r="C146" s="4">
        <v>26.459</v>
      </c>
      <c r="D146" s="4">
        <v>28.6495</v>
      </c>
      <c r="E146" s="4">
        <v>12.3799</v>
      </c>
      <c r="F146" s="4">
        <v>10.0367</v>
      </c>
      <c r="G146" s="4">
        <v>15.5697</v>
      </c>
      <c r="H146" s="4" t="s">
        <v>35</v>
      </c>
      <c r="I146" s="4" t="s">
        <v>807</v>
      </c>
      <c r="J146" s="4">
        <v>-1.082729</v>
      </c>
      <c r="K146" s="4">
        <v>6.149459e-6</v>
      </c>
      <c r="L146" s="4">
        <v>0.001473747</v>
      </c>
    </row>
    <row r="147" spans="1:12">
      <c r="A147" s="4" t="s">
        <v>808</v>
      </c>
      <c r="B147" s="4">
        <v>0</v>
      </c>
      <c r="C147" s="4">
        <v>0</v>
      </c>
      <c r="D147" s="4">
        <v>0</v>
      </c>
      <c r="E147" s="4">
        <v>0.177997</v>
      </c>
      <c r="F147" s="4">
        <v>0.040041</v>
      </c>
      <c r="G147" s="4">
        <v>0.0537476</v>
      </c>
      <c r="H147" s="4" t="s">
        <v>35</v>
      </c>
      <c r="I147" s="4" t="s">
        <v>809</v>
      </c>
      <c r="J147" s="4">
        <v>3.981189</v>
      </c>
      <c r="K147" s="4">
        <v>0.000114902</v>
      </c>
      <c r="L147" s="4">
        <v>0.01415628</v>
      </c>
    </row>
    <row r="148" spans="1:12">
      <c r="A148" s="4" t="s">
        <v>810</v>
      </c>
      <c r="B148" s="4">
        <v>0.0587744</v>
      </c>
      <c r="C148" s="4">
        <v>0.25362</v>
      </c>
      <c r="D148" s="4">
        <v>0</v>
      </c>
      <c r="E148" s="4">
        <v>0.534819</v>
      </c>
      <c r="F148" s="4">
        <v>0.409381</v>
      </c>
      <c r="G148" s="4">
        <v>0.522494</v>
      </c>
      <c r="H148" s="4" t="s">
        <v>35</v>
      </c>
      <c r="I148" s="4" t="s">
        <v>811</v>
      </c>
      <c r="J148" s="4">
        <v>3.511171</v>
      </c>
      <c r="K148" s="4">
        <v>1.996644e-6</v>
      </c>
      <c r="L148" s="4">
        <v>0.0006845016</v>
      </c>
    </row>
    <row r="149" spans="1:12">
      <c r="A149" s="4" t="s">
        <v>812</v>
      </c>
      <c r="B149" s="4">
        <v>1.32512</v>
      </c>
      <c r="C149" s="4">
        <v>0</v>
      </c>
      <c r="D149" s="4">
        <v>1.61604</v>
      </c>
      <c r="E149" s="4">
        <v>93.9428</v>
      </c>
      <c r="F149" s="4">
        <v>5.27983</v>
      </c>
      <c r="G149" s="4">
        <v>561.155</v>
      </c>
      <c r="H149" s="4" t="s">
        <v>35</v>
      </c>
      <c r="I149" s="4" t="s">
        <v>813</v>
      </c>
      <c r="J149" s="4">
        <v>6.849236</v>
      </c>
      <c r="K149" s="4">
        <v>1.164832e-5</v>
      </c>
      <c r="L149" s="4">
        <v>0.002516356</v>
      </c>
    </row>
    <row r="150" spans="1:12">
      <c r="A150" s="4" t="s">
        <v>814</v>
      </c>
      <c r="B150" s="4">
        <v>0.786583</v>
      </c>
      <c r="C150" s="4">
        <v>1.13283</v>
      </c>
      <c r="D150" s="4">
        <v>1.60157</v>
      </c>
      <c r="E150" s="4">
        <v>1.99717</v>
      </c>
      <c r="F150" s="4">
        <v>2.42618</v>
      </c>
      <c r="G150" s="4">
        <v>3.34434</v>
      </c>
      <c r="H150" s="4" t="s">
        <v>35</v>
      </c>
      <c r="I150" s="4" t="s">
        <v>815</v>
      </c>
      <c r="J150" s="4">
        <v>1.157905</v>
      </c>
      <c r="K150" s="4">
        <v>0.0004727882</v>
      </c>
      <c r="L150" s="4">
        <v>0.03804015</v>
      </c>
    </row>
    <row r="151" spans="1:12">
      <c r="A151" s="4" t="s">
        <v>816</v>
      </c>
      <c r="B151" s="4">
        <v>1.52623</v>
      </c>
      <c r="C151" s="4">
        <v>1.27402</v>
      </c>
      <c r="D151" s="4">
        <v>0.724877</v>
      </c>
      <c r="E151" s="4">
        <v>0.737631</v>
      </c>
      <c r="F151" s="4">
        <v>0.57026</v>
      </c>
      <c r="G151" s="4">
        <v>0.503045</v>
      </c>
      <c r="H151" s="4" t="s">
        <v>35</v>
      </c>
      <c r="I151" s="4" t="s">
        <v>817</v>
      </c>
      <c r="J151" s="4">
        <v>-7.082446</v>
      </c>
      <c r="K151" s="4">
        <v>0.0001871168</v>
      </c>
      <c r="L151" s="4">
        <v>0.02009886</v>
      </c>
    </row>
    <row r="152" spans="1:12">
      <c r="A152" s="4" t="s">
        <v>818</v>
      </c>
      <c r="B152" s="4">
        <v>0</v>
      </c>
      <c r="C152" s="4">
        <v>0</v>
      </c>
      <c r="D152" s="4">
        <v>0</v>
      </c>
      <c r="E152" s="4">
        <v>2.04991</v>
      </c>
      <c r="F152" s="4">
        <v>0.23647</v>
      </c>
      <c r="G152" s="4">
        <v>16.2748</v>
      </c>
      <c r="H152" s="4" t="s">
        <v>35</v>
      </c>
      <c r="I152" s="4" t="s">
        <v>819</v>
      </c>
      <c r="J152" s="4">
        <v>9.143177</v>
      </c>
      <c r="K152" s="4">
        <v>0.0003199699</v>
      </c>
      <c r="L152" s="4">
        <v>0.02803292</v>
      </c>
    </row>
    <row r="153" spans="1:12">
      <c r="A153" s="4" t="s">
        <v>820</v>
      </c>
      <c r="B153" s="4">
        <v>0.099277</v>
      </c>
      <c r="C153" s="4">
        <v>0.44933</v>
      </c>
      <c r="D153" s="4">
        <v>0.16048</v>
      </c>
      <c r="E153" s="4">
        <v>0.308265</v>
      </c>
      <c r="F153" s="4">
        <v>1.77371</v>
      </c>
      <c r="G153" s="4">
        <v>1.32369</v>
      </c>
      <c r="H153" s="4" t="s">
        <v>35</v>
      </c>
      <c r="I153" s="4" t="s">
        <v>821</v>
      </c>
      <c r="J153" s="4">
        <v>2.598139</v>
      </c>
      <c r="K153" s="4">
        <v>8.391606e-5</v>
      </c>
      <c r="L153" s="4">
        <v>0.01131074</v>
      </c>
    </row>
    <row r="154" spans="1:12">
      <c r="A154" s="4" t="s">
        <v>822</v>
      </c>
      <c r="B154" s="4">
        <v>0.987109</v>
      </c>
      <c r="C154" s="4">
        <v>38.3313</v>
      </c>
      <c r="D154" s="4">
        <v>2.02416</v>
      </c>
      <c r="E154" s="4">
        <v>349.303</v>
      </c>
      <c r="F154" s="4">
        <v>1026.82</v>
      </c>
      <c r="G154" s="4">
        <v>0</v>
      </c>
      <c r="H154" s="4" t="s">
        <v>35</v>
      </c>
      <c r="I154" s="4" t="s">
        <v>823</v>
      </c>
      <c r="J154" s="4">
        <v>8.656092</v>
      </c>
      <c r="K154" s="4">
        <v>2.243657e-6</v>
      </c>
      <c r="L154" s="4">
        <v>0.0007371349</v>
      </c>
    </row>
    <row r="155" spans="1:12">
      <c r="A155" s="4" t="s">
        <v>824</v>
      </c>
      <c r="B155" s="4">
        <v>0.34403</v>
      </c>
      <c r="C155" s="4">
        <v>0.574388</v>
      </c>
      <c r="D155" s="4">
        <v>0.129939</v>
      </c>
      <c r="E155" s="4">
        <v>0</v>
      </c>
      <c r="F155" s="4">
        <v>0.0366173</v>
      </c>
      <c r="G155" s="4">
        <v>0.0334028</v>
      </c>
      <c r="H155" s="4" t="s">
        <v>35</v>
      </c>
      <c r="I155" s="4" t="s">
        <v>825</v>
      </c>
      <c r="J155" s="4">
        <v>-3.830519</v>
      </c>
      <c r="K155" s="4">
        <v>0.0006824748</v>
      </c>
      <c r="L155" s="4">
        <v>0.04869967</v>
      </c>
    </row>
    <row r="156" spans="1:12">
      <c r="A156" s="4" t="s">
        <v>826</v>
      </c>
      <c r="B156" s="4">
        <v>0.405855</v>
      </c>
      <c r="C156" s="4">
        <v>0.572383</v>
      </c>
      <c r="D156" s="4">
        <v>0.517124</v>
      </c>
      <c r="E156" s="4">
        <v>0</v>
      </c>
      <c r="F156" s="4">
        <v>0</v>
      </c>
      <c r="G156" s="4">
        <v>0</v>
      </c>
      <c r="H156" s="4" t="s">
        <v>35</v>
      </c>
      <c r="I156" s="4" t="s">
        <v>827</v>
      </c>
      <c r="J156" s="4">
        <v>-4.13443</v>
      </c>
      <c r="K156" s="4">
        <v>5.486226e-9</v>
      </c>
      <c r="L156" s="4">
        <v>4.553567e-6</v>
      </c>
    </row>
    <row r="157" spans="1:12">
      <c r="A157" s="4" t="s">
        <v>828</v>
      </c>
      <c r="B157" s="4">
        <v>1.42622</v>
      </c>
      <c r="C157" s="4">
        <v>2.59532</v>
      </c>
      <c r="D157" s="4">
        <v>1.26332</v>
      </c>
      <c r="E157" s="4">
        <v>4.67161</v>
      </c>
      <c r="F157" s="4">
        <v>4.50691</v>
      </c>
      <c r="G157" s="4">
        <v>13.987</v>
      </c>
      <c r="H157" s="4" t="s">
        <v>35</v>
      </c>
      <c r="I157" s="4" t="s">
        <v>829</v>
      </c>
      <c r="J157" s="4">
        <v>2.03701</v>
      </c>
      <c r="K157" s="4">
        <v>1.407101e-5</v>
      </c>
      <c r="L157" s="4">
        <v>0.00284487</v>
      </c>
    </row>
    <row r="158" spans="1:12">
      <c r="A158" s="4" t="s">
        <v>830</v>
      </c>
      <c r="B158" s="4">
        <v>1.41012</v>
      </c>
      <c r="C158" s="4">
        <v>2.3226</v>
      </c>
      <c r="D158" s="4">
        <v>2.36967</v>
      </c>
      <c r="E158" s="4">
        <v>9.89385</v>
      </c>
      <c r="F158" s="4">
        <v>8.71575</v>
      </c>
      <c r="G158" s="4">
        <v>15.3984</v>
      </c>
      <c r="H158" s="4" t="s">
        <v>831</v>
      </c>
      <c r="I158" s="4" t="s">
        <v>832</v>
      </c>
      <c r="J158" s="4">
        <v>2.180213</v>
      </c>
      <c r="K158" s="4">
        <v>7.590613e-12</v>
      </c>
      <c r="L158" s="4">
        <v>1.330044e-8</v>
      </c>
    </row>
    <row r="159" spans="1:12">
      <c r="A159" s="4" t="s">
        <v>833</v>
      </c>
      <c r="B159" s="4">
        <v>1.32471</v>
      </c>
      <c r="C159" s="4">
        <v>1.07386</v>
      </c>
      <c r="D159" s="4">
        <v>0.753291</v>
      </c>
      <c r="E159" s="4">
        <v>0.187582</v>
      </c>
      <c r="F159" s="4">
        <v>0.327143</v>
      </c>
      <c r="G159" s="4">
        <v>0.390797</v>
      </c>
      <c r="H159" s="4" t="s">
        <v>35</v>
      </c>
      <c r="I159" s="4" t="s">
        <v>834</v>
      </c>
      <c r="J159" s="4">
        <v>-1.806964</v>
      </c>
      <c r="K159" s="4">
        <v>0.0003497476</v>
      </c>
      <c r="L159" s="4">
        <v>0.03030505</v>
      </c>
    </row>
    <row r="160" spans="1:12">
      <c r="A160" s="4" t="s">
        <v>835</v>
      </c>
      <c r="B160" s="4">
        <v>0</v>
      </c>
      <c r="C160" s="4">
        <v>0</v>
      </c>
      <c r="D160" s="4">
        <v>0</v>
      </c>
      <c r="E160" s="4">
        <v>7.2465</v>
      </c>
      <c r="F160" s="4">
        <v>0.628192</v>
      </c>
      <c r="G160" s="4">
        <v>42.6255</v>
      </c>
      <c r="H160" s="4" t="s">
        <v>35</v>
      </c>
      <c r="I160" s="4" t="s">
        <v>836</v>
      </c>
      <c r="J160" s="4">
        <v>7.663119</v>
      </c>
      <c r="K160" s="4">
        <v>0.0001886259</v>
      </c>
      <c r="L160" s="4">
        <v>0.02009886</v>
      </c>
    </row>
    <row r="161" spans="1:12">
      <c r="A161" s="4" t="s">
        <v>837</v>
      </c>
      <c r="B161" s="4">
        <v>0.272208</v>
      </c>
      <c r="C161" s="4">
        <v>1.23267</v>
      </c>
      <c r="D161" s="4">
        <v>0.51114</v>
      </c>
      <c r="E161" s="4">
        <v>0</v>
      </c>
      <c r="F161" s="4">
        <v>0</v>
      </c>
      <c r="G161" s="4">
        <v>0</v>
      </c>
      <c r="H161" s="4" t="s">
        <v>35</v>
      </c>
      <c r="I161" s="4" t="s">
        <v>838</v>
      </c>
      <c r="J161" s="4">
        <v>-3.755668</v>
      </c>
      <c r="K161" s="4">
        <v>4.320721e-5</v>
      </c>
      <c r="L161" s="4">
        <v>0.006952834</v>
      </c>
    </row>
    <row r="162" spans="1:12">
      <c r="A162" s="4" t="s">
        <v>839</v>
      </c>
      <c r="B162" s="4">
        <v>0</v>
      </c>
      <c r="C162" s="4">
        <v>0</v>
      </c>
      <c r="D162" s="4">
        <v>0</v>
      </c>
      <c r="E162" s="4">
        <v>2.00078</v>
      </c>
      <c r="F162" s="4">
        <v>0</v>
      </c>
      <c r="G162" s="4">
        <v>7.00165</v>
      </c>
      <c r="H162" s="4" t="s">
        <v>35</v>
      </c>
      <c r="I162" s="4" t="s">
        <v>840</v>
      </c>
      <c r="J162" s="4">
        <v>9.084837</v>
      </c>
      <c r="K162" s="4">
        <v>0.0005157415</v>
      </c>
      <c r="L162" s="4">
        <v>0.0404639</v>
      </c>
    </row>
    <row r="163" spans="1:12">
      <c r="A163" s="4" t="s">
        <v>474</v>
      </c>
      <c r="B163" s="4">
        <v>0.265071</v>
      </c>
      <c r="C163" s="4">
        <v>0.143577</v>
      </c>
      <c r="D163" s="4">
        <v>0.245005</v>
      </c>
      <c r="E163" s="4">
        <v>0.686064</v>
      </c>
      <c r="F163" s="4">
        <v>0.924578</v>
      </c>
      <c r="G163" s="4">
        <v>0.708887</v>
      </c>
      <c r="H163" s="4" t="s">
        <v>35</v>
      </c>
      <c r="I163" s="4" t="s">
        <v>475</v>
      </c>
      <c r="J163" s="4">
        <v>1.863093</v>
      </c>
      <c r="K163" s="4">
        <v>8.646279e-11</v>
      </c>
      <c r="L163" s="4">
        <v>1.363518e-7</v>
      </c>
    </row>
    <row r="164" spans="1:12">
      <c r="A164" s="4" t="s">
        <v>479</v>
      </c>
      <c r="B164" s="4">
        <v>6.99322</v>
      </c>
      <c r="C164" s="4">
        <v>11.4218</v>
      </c>
      <c r="D164" s="4">
        <v>10.1273</v>
      </c>
      <c r="E164" s="4">
        <v>2.89507</v>
      </c>
      <c r="F164" s="4">
        <v>4.30889</v>
      </c>
      <c r="G164" s="4">
        <v>3.29831</v>
      </c>
      <c r="H164" s="4" t="s">
        <v>480</v>
      </c>
      <c r="I164" s="4" t="s">
        <v>481</v>
      </c>
      <c r="J164" s="4">
        <v>-1.448586</v>
      </c>
      <c r="K164" s="4">
        <v>2.099382e-8</v>
      </c>
      <c r="L164" s="4">
        <v>1.439446e-5</v>
      </c>
    </row>
    <row r="165" spans="1:12">
      <c r="A165" s="9" t="s">
        <v>841</v>
      </c>
      <c r="B165" s="9">
        <v>0</v>
      </c>
      <c r="C165" s="9">
        <v>0</v>
      </c>
      <c r="D165" s="9">
        <v>0</v>
      </c>
      <c r="E165" s="9">
        <v>0</v>
      </c>
      <c r="F165" s="9">
        <v>0</v>
      </c>
      <c r="G165" s="9">
        <v>0</v>
      </c>
      <c r="H165" s="9" t="s">
        <v>35</v>
      </c>
      <c r="I165" s="9" t="s">
        <v>842</v>
      </c>
      <c r="J165" s="9">
        <v>8.320269</v>
      </c>
      <c r="K165" s="9">
        <v>3.118641e-6</v>
      </c>
      <c r="L165" s="9">
        <v>0.0009423505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3"/>
  <sheetViews>
    <sheetView zoomScale="85" zoomScaleNormal="85" workbookViewId="0">
      <selection activeCell="B36" sqref="B36"/>
    </sheetView>
  </sheetViews>
  <sheetFormatPr defaultColWidth="9" defaultRowHeight="13.5"/>
  <cols>
    <col min="1" max="1" width="22.625" customWidth="1"/>
    <col min="2" max="2" width="15.875" customWidth="1"/>
    <col min="3" max="3" width="28.625" customWidth="1"/>
    <col min="4" max="6" width="12.125" customWidth="1"/>
    <col min="7" max="7" width="11.5" customWidth="1"/>
    <col min="8" max="8" width="11.625" customWidth="1"/>
    <col min="9" max="9" width="11.5" customWidth="1"/>
    <col min="10" max="12" width="12.125" customWidth="1"/>
    <col min="13" max="14" width="11.625" customWidth="1"/>
    <col min="15" max="15" width="11.5" customWidth="1"/>
  </cols>
  <sheetData>
    <row r="1" ht="16.5" spans="1:15">
      <c r="A1" s="1" t="s">
        <v>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ht="15.75" spans="1:15">
      <c r="A2" s="3" t="s">
        <v>843</v>
      </c>
      <c r="B2" s="3" t="s">
        <v>11</v>
      </c>
      <c r="C2" s="3" t="s">
        <v>12</v>
      </c>
      <c r="D2" s="3" t="s">
        <v>844</v>
      </c>
      <c r="E2" s="3" t="s">
        <v>845</v>
      </c>
      <c r="F2" s="3" t="s">
        <v>846</v>
      </c>
      <c r="G2" s="3" t="s">
        <v>847</v>
      </c>
      <c r="H2" s="3" t="s">
        <v>848</v>
      </c>
      <c r="I2" s="3" t="s">
        <v>849</v>
      </c>
      <c r="J2" s="3" t="s">
        <v>850</v>
      </c>
      <c r="K2" s="3" t="s">
        <v>851</v>
      </c>
      <c r="L2" s="3" t="s">
        <v>852</v>
      </c>
      <c r="M2" s="3" t="s">
        <v>853</v>
      </c>
      <c r="N2" s="3" t="s">
        <v>854</v>
      </c>
      <c r="O2" s="3" t="s">
        <v>855</v>
      </c>
    </row>
    <row r="3" ht="15.75" spans="1:15">
      <c r="A3" s="4" t="s">
        <v>22</v>
      </c>
      <c r="B3" s="4" t="s">
        <v>23</v>
      </c>
      <c r="C3" s="4" t="s">
        <v>24</v>
      </c>
      <c r="D3" s="4">
        <v>5.90296</v>
      </c>
      <c r="E3" s="4">
        <v>6.9847</v>
      </c>
      <c r="F3" s="4">
        <v>8.32808</v>
      </c>
      <c r="G3" s="4">
        <v>15.9515</v>
      </c>
      <c r="H3" s="4">
        <v>26.4008</v>
      </c>
      <c r="I3" s="4">
        <v>20.7289</v>
      </c>
      <c r="J3" s="4">
        <v>10.6852</v>
      </c>
      <c r="K3" s="4">
        <v>7.04583</v>
      </c>
      <c r="L3" s="4">
        <v>7.34019</v>
      </c>
      <c r="M3" s="4">
        <v>19.3892</v>
      </c>
      <c r="N3" s="4">
        <v>52.826</v>
      </c>
      <c r="O3" s="4">
        <v>20.8099</v>
      </c>
    </row>
    <row r="4" ht="15.75" spans="1:15">
      <c r="A4" s="4" t="s">
        <v>57</v>
      </c>
      <c r="B4" s="4" t="s">
        <v>35</v>
      </c>
      <c r="C4" s="4" t="s">
        <v>58</v>
      </c>
      <c r="D4" s="4">
        <v>1.35422</v>
      </c>
      <c r="E4" s="4">
        <v>1.31279</v>
      </c>
      <c r="F4" s="4">
        <v>2.00373</v>
      </c>
      <c r="G4" s="4">
        <v>4.32459</v>
      </c>
      <c r="H4" s="4">
        <v>3.82553</v>
      </c>
      <c r="I4" s="4">
        <v>9.20804</v>
      </c>
      <c r="J4" s="4">
        <v>0.160158</v>
      </c>
      <c r="K4" s="4">
        <v>0.673663</v>
      </c>
      <c r="L4" s="4">
        <v>0.488546</v>
      </c>
      <c r="M4" s="4">
        <v>2.21216</v>
      </c>
      <c r="N4" s="4">
        <v>0.75186</v>
      </c>
      <c r="O4" s="4">
        <v>1.43861</v>
      </c>
    </row>
    <row r="5" ht="15.75" spans="1:15">
      <c r="A5" s="4" t="s">
        <v>59</v>
      </c>
      <c r="B5" s="4" t="s">
        <v>35</v>
      </c>
      <c r="C5" s="4" t="s">
        <v>60</v>
      </c>
      <c r="D5" s="4">
        <v>1.8275</v>
      </c>
      <c r="E5" s="4">
        <v>1.68824</v>
      </c>
      <c r="F5" s="4">
        <v>1.94798</v>
      </c>
      <c r="G5" s="4">
        <v>6.49328</v>
      </c>
      <c r="H5" s="4">
        <v>2.35049</v>
      </c>
      <c r="I5" s="4">
        <v>7.18412</v>
      </c>
      <c r="J5" s="4">
        <v>0.754962</v>
      </c>
      <c r="K5" s="4">
        <v>1.27747</v>
      </c>
      <c r="L5" s="4">
        <v>1.13672</v>
      </c>
      <c r="M5" s="4">
        <v>4.83908</v>
      </c>
      <c r="N5" s="4">
        <v>1.43621</v>
      </c>
      <c r="O5" s="4">
        <v>4.69167</v>
      </c>
    </row>
    <row r="6" ht="15.75" spans="1:15">
      <c r="A6" s="4" t="s">
        <v>61</v>
      </c>
      <c r="B6" s="4" t="s">
        <v>62</v>
      </c>
      <c r="C6" s="4" t="s">
        <v>63</v>
      </c>
      <c r="D6" s="4">
        <v>0.0419968</v>
      </c>
      <c r="E6" s="4">
        <v>0.0510451</v>
      </c>
      <c r="F6" s="4">
        <v>0.0773943</v>
      </c>
      <c r="G6" s="4">
        <v>0.359041</v>
      </c>
      <c r="H6" s="4">
        <v>0.486458</v>
      </c>
      <c r="I6" s="4">
        <v>0.43573</v>
      </c>
      <c r="J6" s="4">
        <v>0.0207737</v>
      </c>
      <c r="K6" s="4">
        <v>0.0244447</v>
      </c>
      <c r="L6" s="4">
        <v>0.0122689</v>
      </c>
      <c r="M6" s="4">
        <v>0.148982</v>
      </c>
      <c r="N6" s="4">
        <v>0.0794409</v>
      </c>
      <c r="O6" s="4">
        <v>0.396101</v>
      </c>
    </row>
    <row r="7" ht="15.75" spans="1:15">
      <c r="A7" s="4" t="s">
        <v>67</v>
      </c>
      <c r="B7" s="4" t="s">
        <v>68</v>
      </c>
      <c r="C7" s="4" t="s">
        <v>69</v>
      </c>
      <c r="D7" s="4">
        <v>4.26379</v>
      </c>
      <c r="E7" s="4">
        <v>3.58391</v>
      </c>
      <c r="F7" s="4">
        <v>1.39365</v>
      </c>
      <c r="G7" s="4">
        <v>1.44462</v>
      </c>
      <c r="H7" s="4">
        <v>0.57107</v>
      </c>
      <c r="I7" s="4">
        <v>0.906015</v>
      </c>
      <c r="J7" s="4">
        <v>13.3837</v>
      </c>
      <c r="K7" s="4">
        <v>4.53321</v>
      </c>
      <c r="L7" s="4">
        <v>6.78435</v>
      </c>
      <c r="M7" s="4">
        <v>3.04965</v>
      </c>
      <c r="N7" s="4">
        <v>4.22937</v>
      </c>
      <c r="O7" s="4">
        <v>1.86676</v>
      </c>
    </row>
    <row r="8" ht="15.75" spans="1:15">
      <c r="A8" s="4" t="s">
        <v>73</v>
      </c>
      <c r="B8" s="4" t="s">
        <v>74</v>
      </c>
      <c r="C8" s="4" t="s">
        <v>75</v>
      </c>
      <c r="D8" s="4">
        <v>0.0800298</v>
      </c>
      <c r="E8" s="4">
        <v>0.019428</v>
      </c>
      <c r="F8" s="4">
        <v>0.151513</v>
      </c>
      <c r="G8" s="4">
        <v>0.720117</v>
      </c>
      <c r="H8" s="4">
        <v>1.50701</v>
      </c>
      <c r="I8" s="4">
        <v>0.596496</v>
      </c>
      <c r="J8" s="4">
        <v>0.0165431</v>
      </c>
      <c r="K8" s="4">
        <v>0.0266822</v>
      </c>
      <c r="L8" s="4">
        <v>0.0647285</v>
      </c>
      <c r="M8" s="4">
        <v>0.244441</v>
      </c>
      <c r="N8" s="4">
        <v>0.311734</v>
      </c>
      <c r="O8" s="4">
        <v>0.517617</v>
      </c>
    </row>
    <row r="9" ht="15.75" spans="1:15">
      <c r="A9" s="4" t="s">
        <v>94</v>
      </c>
      <c r="B9" s="4" t="s">
        <v>95</v>
      </c>
      <c r="C9" s="4" t="s">
        <v>96</v>
      </c>
      <c r="D9" s="4">
        <v>9.65429</v>
      </c>
      <c r="E9" s="4">
        <v>8.23395</v>
      </c>
      <c r="F9" s="4">
        <v>7.90183</v>
      </c>
      <c r="G9" s="4">
        <v>2.02582</v>
      </c>
      <c r="H9" s="4">
        <v>3.33557</v>
      </c>
      <c r="I9" s="4">
        <v>1.37607</v>
      </c>
      <c r="J9" s="4">
        <v>5.84908</v>
      </c>
      <c r="K9" s="4">
        <v>6.01865</v>
      </c>
      <c r="L9" s="4">
        <v>5.98448</v>
      </c>
      <c r="M9" s="4">
        <v>1.78026</v>
      </c>
      <c r="N9" s="4">
        <v>1.21585</v>
      </c>
      <c r="O9" s="4">
        <v>2.11498</v>
      </c>
    </row>
    <row r="10" ht="15.75" spans="1:15">
      <c r="A10" s="4" t="s">
        <v>97</v>
      </c>
      <c r="B10" s="4" t="s">
        <v>35</v>
      </c>
      <c r="C10" s="4" t="s">
        <v>98</v>
      </c>
      <c r="D10" s="4">
        <v>0.308869</v>
      </c>
      <c r="E10" s="4">
        <v>0.170111</v>
      </c>
      <c r="F10" s="4">
        <v>0.179321</v>
      </c>
      <c r="G10" s="4">
        <v>0.494444</v>
      </c>
      <c r="H10" s="4">
        <v>1.85528</v>
      </c>
      <c r="I10" s="4">
        <v>0.481669</v>
      </c>
      <c r="J10" s="4">
        <v>0.0108323</v>
      </c>
      <c r="K10" s="4">
        <v>0.0599596</v>
      </c>
      <c r="L10" s="4">
        <v>0.0393078</v>
      </c>
      <c r="M10" s="4">
        <v>0.179178</v>
      </c>
      <c r="N10" s="4">
        <v>0.0715101</v>
      </c>
      <c r="O10" s="4">
        <v>0.122667</v>
      </c>
    </row>
    <row r="11" ht="15.75" spans="1:15">
      <c r="A11" s="4" t="s">
        <v>108</v>
      </c>
      <c r="B11" s="4" t="s">
        <v>109</v>
      </c>
      <c r="C11" s="4" t="s">
        <v>110</v>
      </c>
      <c r="D11" s="4">
        <v>2.53763</v>
      </c>
      <c r="E11" s="4">
        <v>1.35238</v>
      </c>
      <c r="F11" s="4">
        <v>1.8358</v>
      </c>
      <c r="G11" s="4">
        <v>0.268415</v>
      </c>
      <c r="H11" s="4">
        <v>0.51615</v>
      </c>
      <c r="I11" s="4">
        <v>0.244995</v>
      </c>
      <c r="J11" s="4">
        <v>3.23718</v>
      </c>
      <c r="K11" s="4">
        <v>2.28061</v>
      </c>
      <c r="L11" s="4">
        <v>1.87585</v>
      </c>
      <c r="M11" s="4">
        <v>0.420338</v>
      </c>
      <c r="N11" s="4">
        <v>0.979027</v>
      </c>
      <c r="O11" s="4">
        <v>0.622251</v>
      </c>
    </row>
    <row r="12" ht="15.75" spans="1:15">
      <c r="A12" s="4" t="s">
        <v>137</v>
      </c>
      <c r="B12" s="4" t="s">
        <v>138</v>
      </c>
      <c r="C12" s="4" t="s">
        <v>139</v>
      </c>
      <c r="D12" s="4">
        <v>36.3135</v>
      </c>
      <c r="E12" s="4">
        <v>50.9492</v>
      </c>
      <c r="F12" s="4">
        <v>20.3567</v>
      </c>
      <c r="G12" s="4">
        <v>13.8471</v>
      </c>
      <c r="H12" s="4">
        <v>16.0379</v>
      </c>
      <c r="I12" s="4">
        <v>16.6196</v>
      </c>
      <c r="J12" s="4">
        <v>128.234</v>
      </c>
      <c r="K12" s="4">
        <v>96.4503</v>
      </c>
      <c r="L12" s="4">
        <v>52.709</v>
      </c>
      <c r="M12" s="4">
        <v>17.3987</v>
      </c>
      <c r="N12" s="4">
        <v>34.0794</v>
      </c>
      <c r="O12" s="4">
        <v>14.3337</v>
      </c>
    </row>
    <row r="13" ht="15.75" spans="1:15">
      <c r="A13" s="4" t="s">
        <v>188</v>
      </c>
      <c r="B13" s="4" t="s">
        <v>189</v>
      </c>
      <c r="C13" s="4" t="s">
        <v>190</v>
      </c>
      <c r="D13" s="4">
        <v>0.457132</v>
      </c>
      <c r="E13" s="4">
        <v>0.754563</v>
      </c>
      <c r="F13" s="4">
        <v>0.610602</v>
      </c>
      <c r="G13" s="4">
        <v>1.10135</v>
      </c>
      <c r="H13" s="4">
        <v>8.04452</v>
      </c>
      <c r="I13" s="4">
        <v>1.60539</v>
      </c>
      <c r="J13" s="4">
        <v>0.355843</v>
      </c>
      <c r="K13" s="4">
        <v>0.453412</v>
      </c>
      <c r="L13" s="4">
        <v>0.328778</v>
      </c>
      <c r="M13" s="4">
        <v>1.11393</v>
      </c>
      <c r="N13" s="4">
        <v>0.365027</v>
      </c>
      <c r="O13" s="4">
        <v>1.13737</v>
      </c>
    </row>
    <row r="14" ht="15.75" spans="1:15">
      <c r="A14" s="4" t="s">
        <v>191</v>
      </c>
      <c r="B14" s="4" t="s">
        <v>192</v>
      </c>
      <c r="C14" s="4" t="s">
        <v>193</v>
      </c>
      <c r="D14" s="4">
        <v>112.413</v>
      </c>
      <c r="E14" s="4">
        <v>103.292</v>
      </c>
      <c r="F14" s="4">
        <v>58.3346</v>
      </c>
      <c r="G14" s="4">
        <v>13.171</v>
      </c>
      <c r="H14" s="4">
        <v>20.9248</v>
      </c>
      <c r="I14" s="4">
        <v>9.96728</v>
      </c>
      <c r="J14" s="4">
        <v>150.476</v>
      </c>
      <c r="K14" s="4">
        <v>67.6945</v>
      </c>
      <c r="L14" s="4">
        <v>70.6798</v>
      </c>
      <c r="M14" s="4">
        <v>22.8602</v>
      </c>
      <c r="N14" s="4">
        <v>17.1997</v>
      </c>
      <c r="O14" s="4">
        <v>11.2153</v>
      </c>
    </row>
    <row r="15" ht="15.75" spans="1:15">
      <c r="A15" s="4" t="s">
        <v>205</v>
      </c>
      <c r="B15" s="4" t="s">
        <v>206</v>
      </c>
      <c r="C15" s="4" t="s">
        <v>207</v>
      </c>
      <c r="D15" s="4">
        <v>0.350545</v>
      </c>
      <c r="E15" s="4">
        <v>0.0515682</v>
      </c>
      <c r="F15" s="4">
        <v>0.953584</v>
      </c>
      <c r="G15" s="4">
        <v>2.67764</v>
      </c>
      <c r="H15" s="4">
        <v>5.64256</v>
      </c>
      <c r="I15" s="4">
        <v>20.4063</v>
      </c>
      <c r="J15" s="4">
        <v>1.20371</v>
      </c>
      <c r="K15" s="4">
        <v>1.62402</v>
      </c>
      <c r="L15" s="4">
        <v>0.764968</v>
      </c>
      <c r="M15" s="4">
        <v>7.07372</v>
      </c>
      <c r="N15" s="4">
        <v>24.7317</v>
      </c>
      <c r="O15" s="4">
        <v>16.3052</v>
      </c>
    </row>
    <row r="16" ht="15.75" spans="1:15">
      <c r="A16" s="4" t="s">
        <v>219</v>
      </c>
      <c r="B16" s="4" t="s">
        <v>220</v>
      </c>
      <c r="C16" s="4" t="s">
        <v>221</v>
      </c>
      <c r="D16" s="4">
        <v>126.643</v>
      </c>
      <c r="E16" s="4">
        <v>145.913</v>
      </c>
      <c r="F16" s="4">
        <v>80.6254</v>
      </c>
      <c r="G16" s="4">
        <v>37.3275</v>
      </c>
      <c r="H16" s="4">
        <v>46.6309</v>
      </c>
      <c r="I16" s="4">
        <v>33.7625</v>
      </c>
      <c r="J16" s="4">
        <v>382.79</v>
      </c>
      <c r="K16" s="4">
        <v>229.45</v>
      </c>
      <c r="L16" s="4">
        <v>168.6</v>
      </c>
      <c r="M16" s="4">
        <v>66.8486</v>
      </c>
      <c r="N16" s="4">
        <v>116.695</v>
      </c>
      <c r="O16" s="4">
        <v>62.5281</v>
      </c>
    </row>
    <row r="17" ht="15.75" spans="1:15">
      <c r="A17" s="4" t="s">
        <v>241</v>
      </c>
      <c r="B17" s="4" t="s">
        <v>35</v>
      </c>
      <c r="C17" s="4" t="s">
        <v>242</v>
      </c>
      <c r="D17" s="4">
        <v>0.0220529</v>
      </c>
      <c r="E17" s="4">
        <v>0</v>
      </c>
      <c r="F17" s="4">
        <v>0.0270807</v>
      </c>
      <c r="G17" s="4">
        <v>0.617638</v>
      </c>
      <c r="H17" s="4">
        <v>0.026952</v>
      </c>
      <c r="I17" s="4">
        <v>0.48645</v>
      </c>
      <c r="J17" s="4">
        <v>0.0644883</v>
      </c>
      <c r="K17" s="4">
        <v>0</v>
      </c>
      <c r="L17" s="4">
        <v>0</v>
      </c>
      <c r="M17" s="4">
        <v>0.89354</v>
      </c>
      <c r="N17" s="4">
        <v>0.0615972</v>
      </c>
      <c r="O17" s="4">
        <v>0.893812</v>
      </c>
    </row>
    <row r="18" ht="15.75" spans="1:15">
      <c r="A18" s="4" t="s">
        <v>268</v>
      </c>
      <c r="B18" s="4" t="s">
        <v>35</v>
      </c>
      <c r="C18" s="4" t="s">
        <v>269</v>
      </c>
      <c r="D18" s="4">
        <v>1.03003</v>
      </c>
      <c r="E18" s="4">
        <v>0.554405</v>
      </c>
      <c r="F18" s="4">
        <v>0.623719</v>
      </c>
      <c r="G18" s="4">
        <v>0.201657</v>
      </c>
      <c r="H18" s="4">
        <v>0.20297</v>
      </c>
      <c r="I18" s="4">
        <v>0</v>
      </c>
      <c r="J18" s="4">
        <v>0.176797</v>
      </c>
      <c r="K18" s="4">
        <v>0.218773</v>
      </c>
      <c r="L18" s="4">
        <v>0.284414</v>
      </c>
      <c r="M18" s="4">
        <v>0.0209552</v>
      </c>
      <c r="N18" s="4">
        <v>0.0430911</v>
      </c>
      <c r="O18" s="4">
        <v>0.0521227</v>
      </c>
    </row>
    <row r="19" ht="15.75" spans="1:15">
      <c r="A19" s="4" t="s">
        <v>296</v>
      </c>
      <c r="B19" s="4" t="s">
        <v>35</v>
      </c>
      <c r="C19" s="4" t="s">
        <v>297</v>
      </c>
      <c r="D19" s="4">
        <v>1.38738</v>
      </c>
      <c r="E19" s="4">
        <v>0.362241</v>
      </c>
      <c r="F19" s="4">
        <v>1.23103</v>
      </c>
      <c r="G19" s="4">
        <v>0.220841</v>
      </c>
      <c r="H19" s="4">
        <v>0.152651</v>
      </c>
      <c r="I19" s="4">
        <v>0.106462</v>
      </c>
      <c r="J19" s="4">
        <v>1.83314</v>
      </c>
      <c r="K19" s="4">
        <v>1.77783</v>
      </c>
      <c r="L19" s="4">
        <v>0.810101</v>
      </c>
      <c r="M19" s="4">
        <v>0.120947</v>
      </c>
      <c r="N19" s="4">
        <v>0.222566</v>
      </c>
      <c r="O19" s="4">
        <v>0.0453733</v>
      </c>
    </row>
    <row r="20" ht="15.75" spans="1:15">
      <c r="A20" s="4" t="s">
        <v>298</v>
      </c>
      <c r="B20" s="4" t="s">
        <v>299</v>
      </c>
      <c r="C20" s="4" t="s">
        <v>300</v>
      </c>
      <c r="D20" s="4">
        <v>0.511809</v>
      </c>
      <c r="E20" s="4">
        <v>0.467159</v>
      </c>
      <c r="F20" s="4">
        <v>0.102713</v>
      </c>
      <c r="G20" s="4">
        <v>0</v>
      </c>
      <c r="H20" s="4">
        <v>0</v>
      </c>
      <c r="I20" s="4">
        <v>0.0342275</v>
      </c>
      <c r="J20" s="4">
        <v>0.507855</v>
      </c>
      <c r="K20" s="4">
        <v>0.665086</v>
      </c>
      <c r="L20" s="4">
        <v>0.0944823</v>
      </c>
      <c r="M20" s="4">
        <v>0.0664979</v>
      </c>
      <c r="N20" s="4">
        <v>0.0527355</v>
      </c>
      <c r="O20" s="4">
        <v>0.0223487</v>
      </c>
    </row>
    <row r="21" ht="15.75" spans="1:15">
      <c r="A21" s="4" t="s">
        <v>307</v>
      </c>
      <c r="B21" s="4" t="s">
        <v>308</v>
      </c>
      <c r="C21" s="4" t="s">
        <v>309</v>
      </c>
      <c r="D21" s="4">
        <v>294.565</v>
      </c>
      <c r="E21" s="4">
        <v>321.319</v>
      </c>
      <c r="F21" s="4">
        <v>151.954</v>
      </c>
      <c r="G21" s="4">
        <v>66.5219</v>
      </c>
      <c r="H21" s="4">
        <v>80.8149</v>
      </c>
      <c r="I21" s="4">
        <v>51.5258</v>
      </c>
      <c r="J21" s="4">
        <v>1066.29</v>
      </c>
      <c r="K21" s="4">
        <v>557.5</v>
      </c>
      <c r="L21" s="4">
        <v>424.584</v>
      </c>
      <c r="M21" s="4">
        <v>126.404</v>
      </c>
      <c r="N21" s="4">
        <v>195.224</v>
      </c>
      <c r="O21" s="4">
        <v>95.2558</v>
      </c>
    </row>
    <row r="22" ht="15.75" spans="1:15">
      <c r="A22" s="4" t="s">
        <v>364</v>
      </c>
      <c r="B22" s="4" t="s">
        <v>365</v>
      </c>
      <c r="C22" s="4" t="s">
        <v>366</v>
      </c>
      <c r="D22" s="4">
        <v>0.0462821</v>
      </c>
      <c r="E22" s="4">
        <v>0.0569277</v>
      </c>
      <c r="F22" s="4">
        <v>0.0167128</v>
      </c>
      <c r="G22" s="4">
        <v>0.246424</v>
      </c>
      <c r="H22" s="4">
        <v>0.48405</v>
      </c>
      <c r="I22" s="4">
        <v>0.211806</v>
      </c>
      <c r="J22" s="4">
        <v>0.083242</v>
      </c>
      <c r="K22" s="4">
        <v>0.0132534</v>
      </c>
      <c r="L22" s="4">
        <v>0.0526522</v>
      </c>
      <c r="M22" s="4">
        <v>0.201407</v>
      </c>
      <c r="N22" s="4">
        <v>0.481897</v>
      </c>
      <c r="O22" s="4">
        <v>0.349661</v>
      </c>
    </row>
    <row r="23" ht="15.75" spans="1:15">
      <c r="A23" s="4" t="s">
        <v>404</v>
      </c>
      <c r="B23" s="4" t="s">
        <v>35</v>
      </c>
      <c r="C23" s="4" t="s">
        <v>405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</row>
    <row r="24" ht="15.75" spans="1:15">
      <c r="A24" s="4" t="s">
        <v>418</v>
      </c>
      <c r="B24" s="4" t="s">
        <v>35</v>
      </c>
      <c r="C24" s="4" t="s">
        <v>419</v>
      </c>
      <c r="D24" s="4">
        <v>8.87754</v>
      </c>
      <c r="E24" s="4">
        <v>8.00291</v>
      </c>
      <c r="F24" s="4">
        <v>6.02136</v>
      </c>
      <c r="G24" s="4">
        <v>2.77629</v>
      </c>
      <c r="H24" s="4">
        <v>2.17891</v>
      </c>
      <c r="I24" s="4">
        <v>1.35007</v>
      </c>
      <c r="J24" s="4">
        <v>9.71186</v>
      </c>
      <c r="K24" s="4">
        <v>10.5718</v>
      </c>
      <c r="L24" s="4">
        <v>10.6267</v>
      </c>
      <c r="M24" s="4">
        <v>2.7099</v>
      </c>
      <c r="N24" s="4">
        <v>4.06402</v>
      </c>
      <c r="O24" s="4">
        <v>0.982961</v>
      </c>
    </row>
    <row r="25" ht="15.75" spans="1:15">
      <c r="A25" s="4" t="s">
        <v>431</v>
      </c>
      <c r="B25" s="4" t="s">
        <v>35</v>
      </c>
      <c r="C25" s="4" t="s">
        <v>432</v>
      </c>
      <c r="D25" s="4">
        <v>1.74911</v>
      </c>
      <c r="E25" s="4">
        <v>1.55559</v>
      </c>
      <c r="F25" s="4">
        <v>1.56887</v>
      </c>
      <c r="G25" s="4">
        <v>0.270623</v>
      </c>
      <c r="H25" s="4">
        <v>0.884879</v>
      </c>
      <c r="I25" s="4">
        <v>0.487308</v>
      </c>
      <c r="J25" s="4">
        <v>1.04417</v>
      </c>
      <c r="K25" s="4">
        <v>0.711713</v>
      </c>
      <c r="L25" s="4">
        <v>1.0892</v>
      </c>
      <c r="M25" s="4">
        <v>0.117655</v>
      </c>
      <c r="N25" s="4">
        <v>0.603814</v>
      </c>
      <c r="O25" s="4">
        <v>0.786339</v>
      </c>
    </row>
    <row r="26" ht="15.75" spans="1:15">
      <c r="A26" s="4" t="s">
        <v>442</v>
      </c>
      <c r="B26" s="4" t="s">
        <v>35</v>
      </c>
      <c r="C26" s="4" t="s">
        <v>443</v>
      </c>
      <c r="D26" s="4">
        <v>0.0497317</v>
      </c>
      <c r="E26" s="4">
        <v>0.165304</v>
      </c>
      <c r="F26" s="4">
        <v>0.0743091</v>
      </c>
      <c r="G26" s="4">
        <v>1.18079</v>
      </c>
      <c r="H26" s="4">
        <v>0.560132</v>
      </c>
      <c r="I26" s="4">
        <v>3.321</v>
      </c>
      <c r="J26" s="4">
        <v>0.213126</v>
      </c>
      <c r="K26" s="4">
        <v>0.0162136</v>
      </c>
      <c r="L26" s="4">
        <v>0.0774356</v>
      </c>
      <c r="M26" s="4">
        <v>0.751604</v>
      </c>
      <c r="N26" s="4">
        <v>1.66123</v>
      </c>
      <c r="O26" s="4">
        <v>2.45442</v>
      </c>
    </row>
    <row r="27" ht="15.75" spans="1:15">
      <c r="A27" s="4" t="s">
        <v>456</v>
      </c>
      <c r="B27" s="4" t="s">
        <v>35</v>
      </c>
      <c r="C27" s="4" t="s">
        <v>457</v>
      </c>
      <c r="D27" s="4">
        <v>0</v>
      </c>
      <c r="E27" s="4">
        <v>0.0228672</v>
      </c>
      <c r="F27" s="4">
        <v>0.0433162</v>
      </c>
      <c r="G27" s="4">
        <v>8.18039</v>
      </c>
      <c r="H27" s="4">
        <v>0.0489804</v>
      </c>
      <c r="I27" s="4">
        <v>9.83194</v>
      </c>
      <c r="J27" s="4">
        <v>0.021974</v>
      </c>
      <c r="K27" s="4">
        <v>0</v>
      </c>
      <c r="L27" s="4">
        <v>0.017178</v>
      </c>
      <c r="M27" s="4">
        <v>6.37436</v>
      </c>
      <c r="N27" s="4">
        <v>0.0218329</v>
      </c>
      <c r="O27" s="4">
        <v>6.62406</v>
      </c>
    </row>
    <row r="28" ht="15.75" spans="1:15">
      <c r="A28" s="4" t="s">
        <v>474</v>
      </c>
      <c r="B28" s="4" t="s">
        <v>35</v>
      </c>
      <c r="C28" s="4" t="s">
        <v>475</v>
      </c>
      <c r="D28" s="4">
        <v>0.265071</v>
      </c>
      <c r="E28" s="4">
        <v>0.143577</v>
      </c>
      <c r="F28" s="4">
        <v>0.245005</v>
      </c>
      <c r="G28" s="4">
        <v>0.686064</v>
      </c>
      <c r="H28" s="4">
        <v>0.924578</v>
      </c>
      <c r="I28" s="4">
        <v>0.708887</v>
      </c>
      <c r="J28" s="4">
        <v>0.15264</v>
      </c>
      <c r="K28" s="4">
        <v>0.128001</v>
      </c>
      <c r="L28" s="4">
        <v>0.100328</v>
      </c>
      <c r="M28" s="4">
        <v>0.313591</v>
      </c>
      <c r="N28" s="4">
        <v>0.451594</v>
      </c>
      <c r="O28" s="4">
        <v>1.04494</v>
      </c>
    </row>
    <row r="29" ht="15.75" spans="1:15">
      <c r="A29" s="5" t="s">
        <v>479</v>
      </c>
      <c r="B29" s="5" t="s">
        <v>480</v>
      </c>
      <c r="C29" s="5" t="s">
        <v>481</v>
      </c>
      <c r="D29" s="5">
        <v>6.99322</v>
      </c>
      <c r="E29" s="5">
        <v>11.4218</v>
      </c>
      <c r="F29" s="5">
        <v>10.1273</v>
      </c>
      <c r="G29" s="5">
        <v>2.89507</v>
      </c>
      <c r="H29" s="5">
        <v>4.30889</v>
      </c>
      <c r="I29" s="5">
        <v>3.29831</v>
      </c>
      <c r="J29" s="5">
        <v>12.3598</v>
      </c>
      <c r="K29" s="5">
        <v>5.95278</v>
      </c>
      <c r="L29" s="5">
        <v>6.82929</v>
      </c>
      <c r="M29" s="5">
        <v>3.00268</v>
      </c>
      <c r="N29" s="5">
        <v>5.24235</v>
      </c>
      <c r="O29" s="5">
        <v>3.61274</v>
      </c>
    </row>
    <row r="30" ht="15.75" spans="1:15">
      <c r="A30" s="4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</row>
    <row r="31" ht="15.75" spans="1:1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ht="15.75" spans="1:1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</row>
    <row r="33" ht="15.75" spans="1:1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</sheetData>
  <conditionalFormatting sqref="A1">
    <cfRule type="duplicateValues" dxfId="0" priority="1"/>
  </conditionalFormatting>
  <conditionalFormatting sqref="A2">
    <cfRule type="duplicateValues" dxfId="0" priority="3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st</vt:lpstr>
      <vt:lpstr>Table S4-1</vt:lpstr>
      <vt:lpstr>Table S4-2</vt:lpstr>
      <vt:lpstr>Table S4-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24</dc:creator>
  <cp:lastModifiedBy>小铁</cp:lastModifiedBy>
  <dcterms:created xsi:type="dcterms:W3CDTF">2019-01-25T12:16:00Z</dcterms:created>
  <dcterms:modified xsi:type="dcterms:W3CDTF">2020-06-03T08:2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1</vt:lpwstr>
  </property>
</Properties>
</file>